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LIFE Data\"/>
    </mc:Choice>
  </mc:AlternateContent>
  <xr:revisionPtr revIDLastSave="0" documentId="12_ncr:400001_{82D272DC-508B-49B8-8439-593C12053922}" xr6:coauthVersionLast="28" xr6:coauthVersionMax="28" xr10:uidLastSave="{00000000-0000-0000-0000-000000000000}"/>
  <bookViews>
    <workbookView xWindow="0" yWindow="0" windowWidth="23040" windowHeight="9060" xr2:uid="{22397EA0-54F3-44B4-8079-5979C1099C82}"/>
  </bookViews>
  <sheets>
    <sheet name="6A" sheetId="8" r:id="rId1"/>
    <sheet name="6B" sheetId="4" r:id="rId2"/>
    <sheet name="6C" sheetId="7" r:id="rId3"/>
    <sheet name="6D" sheetId="5" r:id="rId4"/>
    <sheet name="6E" sheetId="6" r:id="rId5"/>
    <sheet name="6F" sheetId="2" r:id="rId6"/>
    <sheet name="6H" sheetId="3" r:id="rId7"/>
    <sheet name="6J" sheetId="1" r:id="rId8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24" i="8" l="1"/>
  <c r="AG23" i="8"/>
  <c r="AG25" i="8"/>
  <c r="Q24" i="8"/>
  <c r="Q23" i="8"/>
  <c r="Q25" i="8"/>
  <c r="CS17" i="8"/>
  <c r="CS16" i="8"/>
  <c r="CS18" i="8"/>
  <c r="CC17" i="8"/>
  <c r="CC16" i="8"/>
  <c r="CC18" i="8"/>
  <c r="BM17" i="8"/>
  <c r="BM16" i="8"/>
  <c r="BM18" i="8"/>
  <c r="AW17" i="8"/>
  <c r="AW16" i="8"/>
  <c r="AW18" i="8"/>
  <c r="AG17" i="8"/>
  <c r="AG16" i="8"/>
  <c r="AG18" i="8"/>
  <c r="Q17" i="8"/>
  <c r="Q16" i="8"/>
  <c r="Q18" i="8"/>
  <c r="P4" i="4"/>
  <c r="O4" i="4"/>
  <c r="N4" i="4"/>
  <c r="M4" i="4"/>
  <c r="L4" i="4"/>
  <c r="K4" i="4"/>
  <c r="C104" i="7"/>
  <c r="C100" i="7"/>
  <c r="C98" i="7"/>
  <c r="D98" i="7"/>
  <c r="C96" i="7"/>
  <c r="C94" i="7"/>
  <c r="C92" i="7"/>
  <c r="D92" i="7"/>
  <c r="C90" i="7"/>
  <c r="C88" i="7"/>
  <c r="C86" i="7"/>
  <c r="D86" i="7"/>
  <c r="C84" i="7"/>
  <c r="C82" i="7"/>
  <c r="C80" i="7"/>
  <c r="D80" i="7"/>
  <c r="C78" i="7"/>
  <c r="C74" i="7"/>
  <c r="C72" i="7"/>
  <c r="D72" i="7"/>
  <c r="C70" i="7"/>
  <c r="C68" i="7"/>
  <c r="C66" i="7"/>
  <c r="D66" i="7"/>
  <c r="C64" i="7"/>
  <c r="C62" i="7"/>
  <c r="D62" i="7"/>
  <c r="C60" i="7"/>
  <c r="C58" i="7"/>
  <c r="C56" i="7"/>
  <c r="D56" i="7"/>
  <c r="C53" i="7"/>
  <c r="C50" i="7"/>
  <c r="C48" i="7"/>
  <c r="D48" i="7"/>
  <c r="C46" i="7"/>
  <c r="C44" i="7"/>
  <c r="C42" i="7"/>
  <c r="D42" i="7"/>
  <c r="C40" i="7"/>
  <c r="C38" i="7"/>
  <c r="C36" i="7"/>
  <c r="D36" i="7"/>
  <c r="C34" i="7"/>
  <c r="C32" i="7"/>
  <c r="C30" i="7"/>
  <c r="D30" i="7"/>
  <c r="C28" i="7"/>
  <c r="C26" i="7"/>
  <c r="C24" i="7"/>
  <c r="D24" i="7"/>
  <c r="C22" i="7"/>
  <c r="C20" i="7"/>
  <c r="C18" i="7"/>
  <c r="D18" i="7"/>
  <c r="C14" i="7"/>
  <c r="C11" i="7"/>
  <c r="C8" i="7"/>
  <c r="D8" i="7"/>
  <c r="AL19" i="5"/>
  <c r="AF19" i="5"/>
  <c r="Y19" i="5"/>
  <c r="Q19" i="5"/>
  <c r="I19" i="5"/>
  <c r="AL18" i="5"/>
  <c r="AF18" i="5"/>
  <c r="Y18" i="5"/>
  <c r="Q18" i="5"/>
  <c r="I18" i="5"/>
  <c r="AL17" i="5"/>
  <c r="AF17" i="5"/>
  <c r="Y17" i="5"/>
  <c r="Q17" i="5"/>
  <c r="I17" i="5"/>
  <c r="L9" i="5"/>
  <c r="K9" i="5"/>
  <c r="I9" i="5"/>
  <c r="H9" i="5"/>
  <c r="L8" i="5"/>
  <c r="K8" i="5"/>
  <c r="I8" i="5"/>
  <c r="H8" i="5"/>
  <c r="L7" i="5"/>
  <c r="K7" i="5"/>
  <c r="I7" i="5"/>
  <c r="H7" i="5"/>
  <c r="L6" i="5"/>
  <c r="K6" i="5"/>
  <c r="I6" i="5"/>
  <c r="H6" i="5"/>
  <c r="I107" i="3"/>
  <c r="D93" i="3"/>
  <c r="D99" i="3"/>
  <c r="D105" i="3"/>
  <c r="E105" i="3"/>
  <c r="I101" i="3"/>
  <c r="I95" i="3"/>
  <c r="J95" i="3"/>
  <c r="I89" i="3"/>
  <c r="D81" i="3"/>
  <c r="D87" i="3"/>
  <c r="E87" i="3"/>
  <c r="I83" i="3"/>
  <c r="I76" i="3"/>
  <c r="J76" i="3"/>
  <c r="D63" i="3"/>
  <c r="D69" i="3"/>
  <c r="D75" i="3"/>
  <c r="E75" i="3"/>
  <c r="I70" i="3"/>
  <c r="I64" i="3"/>
  <c r="I58" i="3"/>
  <c r="J58" i="3"/>
  <c r="D51" i="3"/>
  <c r="D57" i="3"/>
  <c r="E57" i="3"/>
  <c r="I52" i="3"/>
  <c r="I46" i="3"/>
  <c r="D33" i="3"/>
  <c r="D39" i="3"/>
  <c r="D45" i="3"/>
  <c r="E45" i="3"/>
  <c r="I40" i="3"/>
  <c r="J40" i="3"/>
  <c r="I34" i="3"/>
  <c r="I28" i="3"/>
  <c r="D21" i="3"/>
  <c r="D27" i="3"/>
  <c r="E27" i="3"/>
  <c r="I22" i="3"/>
  <c r="J22" i="3"/>
  <c r="I16" i="3"/>
  <c r="D9" i="3"/>
  <c r="D15" i="3"/>
  <c r="E15" i="3"/>
  <c r="I10" i="3"/>
  <c r="I4" i="3"/>
  <c r="J4" i="3"/>
  <c r="F8" i="1"/>
  <c r="F7" i="1"/>
  <c r="F6" i="1"/>
  <c r="F5" i="1"/>
  <c r="F4" i="1"/>
  <c r="E4" i="1"/>
  <c r="F3" i="1"/>
  <c r="E3" i="1"/>
</calcChain>
</file>

<file path=xl/sharedStrings.xml><?xml version="1.0" encoding="utf-8"?>
<sst xmlns="http://schemas.openxmlformats.org/spreadsheetml/2006/main" count="749" uniqueCount="494">
  <si>
    <t>Annexin V+ 7AAD- (%)</t>
  </si>
  <si>
    <r>
      <t>JNK</t>
    </r>
    <r>
      <rPr>
        <b/>
        <vertAlign val="superscript"/>
        <sz val="9"/>
        <rFont val="Arial"/>
        <family val="2"/>
      </rPr>
      <t>WT</t>
    </r>
  </si>
  <si>
    <r>
      <t>JNK</t>
    </r>
    <r>
      <rPr>
        <b/>
        <vertAlign val="superscript"/>
        <sz val="9"/>
        <rFont val="Arial"/>
        <family val="2"/>
      </rPr>
      <t>KO</t>
    </r>
  </si>
  <si>
    <t>Experiment #1</t>
  </si>
  <si>
    <t>Experiment #2</t>
  </si>
  <si>
    <t>JNKWT 1</t>
  </si>
  <si>
    <t>JNKWT 2</t>
  </si>
  <si>
    <t>JNKKO 1</t>
  </si>
  <si>
    <t>JNKKO 2</t>
  </si>
  <si>
    <t>JNKKO 3</t>
  </si>
  <si>
    <t>JNKKO 4</t>
  </si>
  <si>
    <t>JNKKO 5</t>
  </si>
  <si>
    <t>JNKKO 6</t>
  </si>
  <si>
    <t>Soft Agar Colonies</t>
  </si>
  <si>
    <t>Experiment 1</t>
  </si>
  <si>
    <t>Experiment 2</t>
  </si>
  <si>
    <t>Average Colonies/10x Field</t>
  </si>
  <si>
    <t>Cell line-Plate#-Field#</t>
  </si>
  <si>
    <t>Ave/Field</t>
  </si>
  <si>
    <r>
      <t>JNK</t>
    </r>
    <r>
      <rPr>
        <b/>
        <vertAlign val="superscript"/>
        <sz val="9"/>
        <rFont val="Arial"/>
        <family val="2"/>
      </rPr>
      <t>WT 1</t>
    </r>
  </si>
  <si>
    <r>
      <t>JNK</t>
    </r>
    <r>
      <rPr>
        <b/>
        <vertAlign val="superscript"/>
        <sz val="9"/>
        <rFont val="Arial"/>
        <family val="2"/>
      </rPr>
      <t>WT 2</t>
    </r>
    <r>
      <rPr>
        <sz val="11"/>
        <color theme="1"/>
        <rFont val="Calibri"/>
        <family val="2"/>
        <scheme val="minor"/>
      </rPr>
      <t/>
    </r>
  </si>
  <si>
    <r>
      <t>JNK</t>
    </r>
    <r>
      <rPr>
        <b/>
        <vertAlign val="superscript"/>
        <sz val="9"/>
        <rFont val="Arial"/>
        <family val="2"/>
      </rPr>
      <t>KO 1</t>
    </r>
  </si>
  <si>
    <r>
      <t>JNK</t>
    </r>
    <r>
      <rPr>
        <b/>
        <vertAlign val="superscript"/>
        <sz val="9"/>
        <rFont val="Arial"/>
        <family val="2"/>
      </rPr>
      <t>KO 2</t>
    </r>
    <r>
      <rPr>
        <sz val="11"/>
        <color theme="1"/>
        <rFont val="Calibri"/>
        <family val="2"/>
        <scheme val="minor"/>
      </rPr>
      <t/>
    </r>
  </si>
  <si>
    <r>
      <t>JNK</t>
    </r>
    <r>
      <rPr>
        <b/>
        <vertAlign val="superscript"/>
        <sz val="9"/>
        <rFont val="Arial"/>
        <family val="2"/>
      </rPr>
      <t>KO 3</t>
    </r>
    <r>
      <rPr>
        <sz val="11"/>
        <color theme="1"/>
        <rFont val="Calibri"/>
        <family val="2"/>
        <scheme val="minor"/>
      </rPr>
      <t/>
    </r>
  </si>
  <si>
    <r>
      <t>JNK</t>
    </r>
    <r>
      <rPr>
        <b/>
        <vertAlign val="superscript"/>
        <sz val="9"/>
        <rFont val="Arial"/>
        <family val="2"/>
      </rPr>
      <t>KO 4</t>
    </r>
    <r>
      <rPr>
        <sz val="11"/>
        <color theme="1"/>
        <rFont val="Calibri"/>
        <family val="2"/>
        <scheme val="minor"/>
      </rPr>
      <t/>
    </r>
  </si>
  <si>
    <r>
      <t>JNK</t>
    </r>
    <r>
      <rPr>
        <b/>
        <vertAlign val="superscript"/>
        <sz val="9"/>
        <rFont val="Arial"/>
        <family val="2"/>
      </rPr>
      <t>KO 5</t>
    </r>
    <r>
      <rPr>
        <sz val="11"/>
        <color theme="1"/>
        <rFont val="Calibri"/>
        <family val="2"/>
        <scheme val="minor"/>
      </rPr>
      <t/>
    </r>
  </si>
  <si>
    <t>JNKKO1-1-1</t>
  </si>
  <si>
    <t>JNKKO1-1-2</t>
  </si>
  <si>
    <t>N/D</t>
  </si>
  <si>
    <t>JNKKO1-1-3</t>
  </si>
  <si>
    <t>JNKKO1-1-4</t>
  </si>
  <si>
    <t>JNKKO1-1-5</t>
  </si>
  <si>
    <t>JNKKO1-1-6</t>
  </si>
  <si>
    <t>JNKKO1-2-1</t>
  </si>
  <si>
    <t>JNKKO1-2-2</t>
  </si>
  <si>
    <t>JNKKO1-2-3</t>
  </si>
  <si>
    <t>JNKKO1-2-4</t>
  </si>
  <si>
    <t>JNKKO1-2-5</t>
  </si>
  <si>
    <t>JNKKO1-2-6</t>
  </si>
  <si>
    <t>JNKWT1-1-1</t>
  </si>
  <si>
    <t>JNKKO1-3-1</t>
  </si>
  <si>
    <t>JNKWT1-1-2</t>
  </si>
  <si>
    <t>JNKKO1-3-2</t>
  </si>
  <si>
    <t>JNKWT1-1-3</t>
  </si>
  <si>
    <t>JNKKO1-3-3</t>
  </si>
  <si>
    <t>JNKWT1-1-4</t>
  </si>
  <si>
    <t>JNKKO1-3-4</t>
  </si>
  <si>
    <t>JNKWT1-1-5</t>
  </si>
  <si>
    <t>JNKKO1-3-5</t>
  </si>
  <si>
    <t>JNKWT1-1-6</t>
  </si>
  <si>
    <t>JNKKO1-3-6</t>
  </si>
  <si>
    <t>JNKWT1-2-1</t>
  </si>
  <si>
    <t>JNKWT1-2-2</t>
  </si>
  <si>
    <t>JNKWT1-2-3</t>
  </si>
  <si>
    <t>JNKWT1-2-4</t>
  </si>
  <si>
    <t>JNKWT1-2-5</t>
  </si>
  <si>
    <t>JNKWT1-2-6</t>
  </si>
  <si>
    <t>JNKWT2-1-1</t>
  </si>
  <si>
    <t>JNKWT2-1-2</t>
  </si>
  <si>
    <t>JNKWT2-1-3</t>
  </si>
  <si>
    <t>JNKWT2-1-4</t>
  </si>
  <si>
    <t>JNKWT2-1-5</t>
  </si>
  <si>
    <t>JNKWT2-1-6</t>
  </si>
  <si>
    <t>JNKWT2-2-1</t>
  </si>
  <si>
    <t>JNKWT1-3-1</t>
  </si>
  <si>
    <t>JNKWT2-2-2</t>
  </si>
  <si>
    <t>JNKWT1-3-2</t>
  </si>
  <si>
    <t>JNKWT2-2-3</t>
  </si>
  <si>
    <t>JNKWT1-3-3</t>
  </si>
  <si>
    <t>JNKWT2-2-4</t>
  </si>
  <si>
    <t>JNKWT1-3-4</t>
  </si>
  <si>
    <t>JNKWT2-2-5</t>
  </si>
  <si>
    <t>JNKWT1-3-5</t>
  </si>
  <si>
    <t>JNKWT2-2-6</t>
  </si>
  <si>
    <t>JNKWT1-3-6</t>
  </si>
  <si>
    <t>JNKWT2-3-1</t>
  </si>
  <si>
    <t>JNKWT2-3-2</t>
  </si>
  <si>
    <t>JNKWT2-3-3</t>
  </si>
  <si>
    <t>JNKWT2-3-4</t>
  </si>
  <si>
    <t>JNKWT2-3-5</t>
  </si>
  <si>
    <t>JNKWT2-3-6</t>
  </si>
  <si>
    <t>JNKKO2-1-1</t>
  </si>
  <si>
    <t>JNKKO2-1-2</t>
  </si>
  <si>
    <t>JNKKO2-1-3</t>
  </si>
  <si>
    <t>JNKKO2-1-4</t>
  </si>
  <si>
    <t>JNKKO2-1-5</t>
  </si>
  <si>
    <t>JNKKO2-1-6</t>
  </si>
  <si>
    <t>JNKKO2-2-1</t>
  </si>
  <si>
    <t>JNKKO2-2-2</t>
  </si>
  <si>
    <t>JNKKO2-2-3</t>
  </si>
  <si>
    <t>JNKKO2-2-4</t>
  </si>
  <si>
    <t>JNKKO2-2-5</t>
  </si>
  <si>
    <t>JNKKO2-2-6</t>
  </si>
  <si>
    <t>JNKKO3-1-1</t>
  </si>
  <si>
    <t>JNKKO3-1-2</t>
  </si>
  <si>
    <t>JNKKO3-1-3</t>
  </si>
  <si>
    <t>JNKKO3-1-4</t>
  </si>
  <si>
    <t>JNKKO3-1-5</t>
  </si>
  <si>
    <t>JNKKO3-1-6</t>
  </si>
  <si>
    <t>JNKKO3-2-1</t>
  </si>
  <si>
    <t>JNKKO3-2-2</t>
  </si>
  <si>
    <t>JNKKO3-2-3</t>
  </si>
  <si>
    <t>JNKKO3-2-4</t>
  </si>
  <si>
    <t>JNKKO3-2-5</t>
  </si>
  <si>
    <t>JNKKO3-2-6</t>
  </si>
  <si>
    <t>JNKKO3-3-1</t>
  </si>
  <si>
    <t>JNKKO2-3-1</t>
  </si>
  <si>
    <t>JNKKO3-3-2</t>
  </si>
  <si>
    <t>JNKKO2-3-2</t>
  </si>
  <si>
    <t>JNKKO3-3-3</t>
  </si>
  <si>
    <t>JNKKO2-3-3</t>
  </si>
  <si>
    <t>JNKKO3-3-4</t>
  </si>
  <si>
    <t>JNKKO2-3-4</t>
  </si>
  <si>
    <t>JNKKO3-3-5</t>
  </si>
  <si>
    <t>JNKKO2-3-5</t>
  </si>
  <si>
    <t>JNKKO3-3-6</t>
  </si>
  <si>
    <t>JNKKO2-3-6</t>
  </si>
  <si>
    <t>JNKKO4-1-1</t>
  </si>
  <si>
    <t>JNKKO4-1-2</t>
  </si>
  <si>
    <t>JNKKO4-1-3</t>
  </si>
  <si>
    <t>JNKKO4-1-4</t>
  </si>
  <si>
    <t>JNKKO4-1-5</t>
  </si>
  <si>
    <t>JNKKO4-1-6</t>
  </si>
  <si>
    <t>JNKKO3-1-7</t>
  </si>
  <si>
    <t>JNKKO4-2-1</t>
  </si>
  <si>
    <t>JNKKO3-1-8</t>
  </si>
  <si>
    <t>JNKKO4-2-2</t>
  </si>
  <si>
    <t>JNKKO4-2-3</t>
  </si>
  <si>
    <t>JNKKO4-2-4</t>
  </si>
  <si>
    <t>JNKKO4-2-5</t>
  </si>
  <si>
    <t>JNKKO4-2-6</t>
  </si>
  <si>
    <t>JNKKO5-1-1</t>
  </si>
  <si>
    <t>JNKKO5-1-2</t>
  </si>
  <si>
    <t>JNKKO5-1-3</t>
  </si>
  <si>
    <t>JNKKO5-1-4</t>
  </si>
  <si>
    <t>JNKKO5-1-5</t>
  </si>
  <si>
    <t>JNKKO5-1-6</t>
  </si>
  <si>
    <t>JNKKO5-2-1</t>
  </si>
  <si>
    <t>JNKKO5-2-2</t>
  </si>
  <si>
    <t>JNKKO5-2-3</t>
  </si>
  <si>
    <t>JNKKO5-2-4</t>
  </si>
  <si>
    <t>JNKKO5-2-5</t>
  </si>
  <si>
    <t>JNKKO5-2-6</t>
  </si>
  <si>
    <t>JNKKO5-3-1</t>
  </si>
  <si>
    <t>JNKKO5-3-2</t>
  </si>
  <si>
    <t>JNKKO5-3-3</t>
  </si>
  <si>
    <t>JNKKO5-3-4</t>
  </si>
  <si>
    <t>JNKKO5-3-5</t>
  </si>
  <si>
    <t>JNKKO5-3-6</t>
  </si>
  <si>
    <t>JNKKO4-3-1</t>
  </si>
  <si>
    <t>JNKKO4-3-2</t>
  </si>
  <si>
    <t>JNKKO4-3-3</t>
  </si>
  <si>
    <t>JNKKO4-3-4</t>
  </si>
  <si>
    <t>JNKKO4-3-5</t>
  </si>
  <si>
    <t>Days</t>
  </si>
  <si>
    <r>
      <t>p53</t>
    </r>
    <r>
      <rPr>
        <b/>
        <vertAlign val="superscript"/>
        <sz val="9"/>
        <rFont val="Arial"/>
        <family val="2"/>
      </rPr>
      <t>KO</t>
    </r>
  </si>
  <si>
    <t>3KO</t>
  </si>
  <si>
    <t>0=censored</t>
  </si>
  <si>
    <t>1=included</t>
  </si>
  <si>
    <t>Survival Analysis of Orthotopic Transplantation Recipients (2e6 cells)</t>
  </si>
  <si>
    <t>Survival Analysis of Orthotopic Transplantation Recipients (5e5 cells)</t>
  </si>
  <si>
    <t>Invasion into 0.5mg/ml Col I with FBS gradient</t>
  </si>
  <si>
    <t>Wounded monolayer was overlayed with 0.5mg/ml Col I</t>
  </si>
  <si>
    <t>Wound Density (%)</t>
  </si>
  <si>
    <t>JNKKO</t>
  </si>
  <si>
    <t>JNKWT</t>
  </si>
  <si>
    <t>Elapsed (Hrs)</t>
  </si>
  <si>
    <t>Average</t>
  </si>
  <si>
    <t>Std Dev</t>
  </si>
  <si>
    <t>Individual Values</t>
  </si>
  <si>
    <t>Migrating Cells/10x Field</t>
  </si>
  <si>
    <t>Control
Insert</t>
  </si>
  <si>
    <t>Matrigel</t>
  </si>
  <si>
    <t>Cell Line Surface-replicate#-field#</t>
  </si>
  <si>
    <t>Cells in Field</t>
  </si>
  <si>
    <t>Replicate Aves</t>
  </si>
  <si>
    <t>Cell line Ave</t>
  </si>
  <si>
    <t>JNKWT2ci-1-1.zvi</t>
  </si>
  <si>
    <t>JNKWT2ci-1-2.zvi</t>
  </si>
  <si>
    <t>JNKWT2ci-1-3.zvi</t>
  </si>
  <si>
    <t>JNKWT2ci-2-1.zvi</t>
  </si>
  <si>
    <t>JNKWT2ci-2-2.zvi</t>
  </si>
  <si>
    <t>JNKWT2ci-2-3.zvi</t>
  </si>
  <si>
    <t>JNKWT2ci-3-1.zvi</t>
  </si>
  <si>
    <t>JNKWT2ci-3-2.zvi</t>
  </si>
  <si>
    <t>JNKWT2ci-3-3.zvi</t>
  </si>
  <si>
    <t>JNKWT2mat-1-1.zvi</t>
  </si>
  <si>
    <t>JNKWT2mat-1-2.zvi</t>
  </si>
  <si>
    <t>JNKWT2mat-2-1.zvi</t>
  </si>
  <si>
    <t>JNKWT2mat-2-2.zvi</t>
  </si>
  <si>
    <t>JNKWT2mat-3-1.zvi</t>
  </si>
  <si>
    <t>JNKWT2mat-3-2.zvi</t>
  </si>
  <si>
    <t>JNKKO4ci-1-1.zvi</t>
  </si>
  <si>
    <t>JNKKO4ci-1-2.zvi</t>
  </si>
  <si>
    <t>JNKKO4ci-2-1.zvi</t>
  </si>
  <si>
    <t>JNKKO4ci-2-2.zvi</t>
  </si>
  <si>
    <t>JNKKO4ci-3-1.zvi</t>
  </si>
  <si>
    <t>JNKKO4ci-3-2.zvi</t>
  </si>
  <si>
    <t>JNKKO4mat-1-1.zvi</t>
  </si>
  <si>
    <t>JNKKO4mat-1-2.zvi</t>
  </si>
  <si>
    <t>JNKKO4mat-2-1.zvi</t>
  </si>
  <si>
    <t>JNKKO4mat-2-2.zvi</t>
  </si>
  <si>
    <t>JNKKO4mat-3-1.zvi</t>
  </si>
  <si>
    <t>JNKKO4mat-3-2.zvi</t>
  </si>
  <si>
    <t>JNKKO5ci-1-1.zvi</t>
  </si>
  <si>
    <t>JNKKO5ci-1-2.zvi</t>
  </si>
  <si>
    <t>JNKKO5ci-2-1.zvi</t>
  </si>
  <si>
    <t>JNKKO5ci-2-2.zvi</t>
  </si>
  <si>
    <t>JNKKO5ci-3-1.zvi</t>
  </si>
  <si>
    <t>JNKKO5ci-3-2.zvi</t>
  </si>
  <si>
    <t>JNKKO5mat-1-1.zvi</t>
  </si>
  <si>
    <t>JNKKO5mat-1-2.zvi</t>
  </si>
  <si>
    <t>JNKKO5mat-2-1.zvi</t>
  </si>
  <si>
    <t>JNKKO5mat-2-2.zvi</t>
  </si>
  <si>
    <t>JNKKO5mat-3-1.zvi</t>
  </si>
  <si>
    <t>JNKKO5mat-3-2.zvi</t>
  </si>
  <si>
    <t>JNKKO2ci-1-2.zvi</t>
  </si>
  <si>
    <t>JNKKO2ci-1-1.zvi</t>
  </si>
  <si>
    <t>JNKKO2ci-2-1.zvi</t>
  </si>
  <si>
    <t>JNKKO2ci-2-2.zvi</t>
  </si>
  <si>
    <t>JNKKO2ci-2-3.zvi</t>
  </si>
  <si>
    <t>JNKKO2ci-3-1.zvi</t>
  </si>
  <si>
    <t>JNKKO2ci-3-2.zvi</t>
  </si>
  <si>
    <t>JNKKO2mat-1-1.zvi</t>
  </si>
  <si>
    <t>JNKKO3ci-1-1.zvi</t>
  </si>
  <si>
    <t>JNKKO3ci1-2.zvi</t>
  </si>
  <si>
    <t>JNKKO3ci-2-1.zvi</t>
  </si>
  <si>
    <t>JNKKO3ci-2-2.zvi</t>
  </si>
  <si>
    <t>JNKKO3ci-3-1.zvi</t>
  </si>
  <si>
    <t>JNKKO3ci-3-2.zvi</t>
  </si>
  <si>
    <t>JNKKO3mat-1-1.zvi</t>
  </si>
  <si>
    <t>JNKKO3mat-1-2.zvi</t>
  </si>
  <si>
    <t>JNKKO3mat-3-1.zvi</t>
  </si>
  <si>
    <t>JNKKO3mat-3-2.zvi</t>
  </si>
  <si>
    <t>JNKKO1ci-1-1.zvi</t>
  </si>
  <si>
    <t>JNKKO1ci-1-2.zvi</t>
  </si>
  <si>
    <t>JNKKO1ci-2-1.zvi</t>
  </si>
  <si>
    <t>JNKKO1ci-2-2.zvi</t>
  </si>
  <si>
    <t>JNKKO1ci-3-1.zvi</t>
  </si>
  <si>
    <t>JNKKO1ci-3-2.zvi</t>
  </si>
  <si>
    <t>JNKKO1mat-1-1.zvi</t>
  </si>
  <si>
    <t>JNKKO1mat-1-2.zvi</t>
  </si>
  <si>
    <t>JNKKO1mat-2-1.zvi</t>
  </si>
  <si>
    <t>JNKKO1mat-2-2.zvi</t>
  </si>
  <si>
    <t>JNKKO1mat-3-1.zvi</t>
  </si>
  <si>
    <t>JNKKO1mat-3-2.zvi</t>
  </si>
  <si>
    <t>JNKKO6ci-1-1.zvi</t>
  </si>
  <si>
    <t>JNKKO6ci-1-2.zvi</t>
  </si>
  <si>
    <t>JNKKO6ci-2-1.zvi</t>
  </si>
  <si>
    <t>JNKKO6ci-2-2.zvi</t>
  </si>
  <si>
    <t>JNKKO6ci-3-1.zvi</t>
  </si>
  <si>
    <t>JNKKO6ci-3-2.zvi</t>
  </si>
  <si>
    <t>JNKKO6mat-1-1.zvi</t>
  </si>
  <si>
    <t>JNKKO6mat-1-2.zvi</t>
  </si>
  <si>
    <t>JNKKO6mat-2-1.zvi</t>
  </si>
  <si>
    <t>JNKKO6mat-2-2.zvi</t>
  </si>
  <si>
    <t>JNKKO6mat-3-1.zvi</t>
  </si>
  <si>
    <t>JNKKO6mat-3-2.zvi</t>
  </si>
  <si>
    <t>JNKWT1ci-1-1.zvi</t>
  </si>
  <si>
    <t>JNKWT1ci-1-2.zvi</t>
  </si>
  <si>
    <t>JNKWT1ci-2-1.zvi</t>
  </si>
  <si>
    <t>JNKWT1ci-2-2.zvi</t>
  </si>
  <si>
    <t>JNKWT1ci-3-1.zvi</t>
  </si>
  <si>
    <t>JNKWT1ci-3-2.zvi</t>
  </si>
  <si>
    <t>JNKWT1mat-1-1.zvi</t>
  </si>
  <si>
    <t>JNKWT1mat-1-2.zvi</t>
  </si>
  <si>
    <t>JNKWT1mat-2-1.zvi</t>
  </si>
  <si>
    <t>JNKWT1mat-2-2.zvi</t>
  </si>
  <si>
    <t>JNKWT1mat-3-1.zvi</t>
  </si>
  <si>
    <t>JNKWT1mat-3-2.zvi</t>
  </si>
  <si>
    <t>Wound Width (um)</t>
  </si>
  <si>
    <t>Elapsed</t>
  </si>
  <si>
    <t>JNKKO1</t>
  </si>
  <si>
    <t>JNKKO2</t>
  </si>
  <si>
    <t>JNKKO3</t>
  </si>
  <si>
    <t>JNKKO4</t>
  </si>
  <si>
    <t>JNKWT1</t>
  </si>
  <si>
    <t>JNKWT2</t>
  </si>
  <si>
    <t>Change in Wound Width (um/hr)</t>
  </si>
  <si>
    <t>These values are the mean of 12-16 wells/cell line (below)</t>
  </si>
  <si>
    <t>(JNKKO 12 wells, JNKWT 16 wells)</t>
  </si>
  <si>
    <t>JNKWT1 (8) 100K cells / well (A1)</t>
  </si>
  <si>
    <t>JNKWT1 (8) 100K cells / well (A2)</t>
  </si>
  <si>
    <t>JNKWT1 (8) 100K cells / well (B1)</t>
  </si>
  <si>
    <t>JNKWT1 (8) 100K cells / well (B2)</t>
  </si>
  <si>
    <t>JNKWT1 (8) 100K cells / well (C1)</t>
  </si>
  <si>
    <t>JNKWT1 (8) 100K cells / well (C2)</t>
  </si>
  <si>
    <t>JNKWT1 (8) 100K cells / well (D1)</t>
  </si>
  <si>
    <t>JNKWT1 (8) 100K cells / well (D2)</t>
  </si>
  <si>
    <t>JNKWT1 (8) 100K cells / well (E1)</t>
  </si>
  <si>
    <t>JNKWT1 (8) 100K cells / well (E2)</t>
  </si>
  <si>
    <t>JNKWT1 (8) 100K cells / well (F1)</t>
  </si>
  <si>
    <t>JNKWT1 (8) 100K cells / well (F2)</t>
  </si>
  <si>
    <t>JNKWT1 (8) 100K cells / well (G1)</t>
  </si>
  <si>
    <t>JNKWT1 (8) 100K cells / well (G2)</t>
  </si>
  <si>
    <t>JNKWT1 (8) 100K cells / well (H1)</t>
  </si>
  <si>
    <t>JNKWT1 (8) 100K cells / well (H2)</t>
  </si>
  <si>
    <t>JNKWT2 (7) 100K cells / well (A5)</t>
  </si>
  <si>
    <t>JNKWT2 (7) 100K cells / well (A6)</t>
  </si>
  <si>
    <t>JNKWT2 (7) 100K cells / well (B5)</t>
  </si>
  <si>
    <t>JNKWT2 (7) 100K cells / well (B6)</t>
  </si>
  <si>
    <t>JNKWT2 (7) 100K cells / well (C5)</t>
  </si>
  <si>
    <t>JNKWT2 (7) 100K cells / well (C6)</t>
  </si>
  <si>
    <t>JNKWT2 (7) 100K cells / well (D5)</t>
  </si>
  <si>
    <t>JNKWT2 (7) 100K cells / well (D6)</t>
  </si>
  <si>
    <t>JNKWT2 (7) 100K cells / well (E5)</t>
  </si>
  <si>
    <t>JNKWT2 (7) 100K cells / well (E6)</t>
  </si>
  <si>
    <t>JNKWT2 (7) 100K cells / well (F5)</t>
  </si>
  <si>
    <t>JNKWT2 (7) 100K cells / well (F6)</t>
  </si>
  <si>
    <t>JNKWT2 (7) 100K cells / well (G5)</t>
  </si>
  <si>
    <t>JNKWT2 (7) 100K cells / well (G6)</t>
  </si>
  <si>
    <t>JNKWT2 (7) 100K cells / well (H5)</t>
  </si>
  <si>
    <t>JNKWT2 (7) 100K cells / well (H6)</t>
  </si>
  <si>
    <t xml:space="preserve"> </t>
  </si>
  <si>
    <t>JNKKO1 (7) 100K cells / well (A1)</t>
  </si>
  <si>
    <t>JNKKO1 (7) 100K cells / well (A2)</t>
  </si>
  <si>
    <t>JNKKO1 (7) 100K cells / well (B1)</t>
  </si>
  <si>
    <t>JNKKO1 (7) 100K cells / well (B2)</t>
  </si>
  <si>
    <t>JNKKO1 (7) 100K cells / well (C1)</t>
  </si>
  <si>
    <t>JNKKO1 (7) 100K cells / well (C2)</t>
  </si>
  <si>
    <t>JNKKO1 (7) 100K cells / well (D1)</t>
  </si>
  <si>
    <t>JNKKO1 (7) 100K cells / well (D2)</t>
  </si>
  <si>
    <t>JNKKO1 (7) 100K cells / well (E1)</t>
  </si>
  <si>
    <t>JNKKO1 (7) 100K cells / well (F1)</t>
  </si>
  <si>
    <t>JNKKO1 (7) 100K cells / well (G1)</t>
  </si>
  <si>
    <t>JNKKO1 (7) 100K cells / well (H1)</t>
  </si>
  <si>
    <t>JNKKO2 (7) 100K cells / well (A3)</t>
  </si>
  <si>
    <t>JNKKO2 (7) 100K cells / well (B3)</t>
  </si>
  <si>
    <t>JNKKO2 (7) 100K cells / well (C3)</t>
  </si>
  <si>
    <t>JNKKO2 (7) 100K cells / well (D3)</t>
  </si>
  <si>
    <t>JNKKO2 (7) 100K cells / well (E2)</t>
  </si>
  <si>
    <t>JNKKO2 (7) 100K cells / well (E3)</t>
  </si>
  <si>
    <t>JNKKO2 (7) 100K cells / well (F2)</t>
  </si>
  <si>
    <t>JNKKO2 (7) 100K cells / well (F3)</t>
  </si>
  <si>
    <t>JNKKO2 (7) 100K cells / well (G2)</t>
  </si>
  <si>
    <t>JNKKO2 (7) 100K cells / well (G3)</t>
  </si>
  <si>
    <t>JNKKO2 (7) 100K cells / well (H2)</t>
  </si>
  <si>
    <t>JNKKO2 (7) 100K cells / well (H3)</t>
  </si>
  <si>
    <t>JNKKO3 (8) 100K cells / well (A4)</t>
  </si>
  <si>
    <t>JNKKO3 (8) 100K cells / well (A5)</t>
  </si>
  <si>
    <t>JNKKO3 (8) 100K cells / well (B4)</t>
  </si>
  <si>
    <t>JNKKO3 (8) 100K cells / well (B5)</t>
  </si>
  <si>
    <t>JNKKO3 (8) 100K cells / well (C4)</t>
  </si>
  <si>
    <t>JNKKO3 (8) 100K cells / well (C5)</t>
  </si>
  <si>
    <t>JNKKO3 (8) 100K cells / well (D4)</t>
  </si>
  <si>
    <t>JNKKO3 (8) 100K cells / well (D5)</t>
  </si>
  <si>
    <t>JNKKO3 (8) 100K cells / well (E4)</t>
  </si>
  <si>
    <t>JNKKO3 (8) 100K cells / well (F4)</t>
  </si>
  <si>
    <t>JNKKO3 (8) 100K cells / well (G4)</t>
  </si>
  <si>
    <t>JNKKO3 (8) 100K cells / well (H4)</t>
  </si>
  <si>
    <t>JNKKO4 (1) 100K cells / well (A6)</t>
  </si>
  <si>
    <t>JNKKO4 (1) 100K cells / well (B6)</t>
  </si>
  <si>
    <t>JNKKO4 (1) 100K cells / well (C6)</t>
  </si>
  <si>
    <t>JNKKO4 (1) 100K cells / well (D6)</t>
  </si>
  <si>
    <t>JNKKO4 (1) 100K cells / well (E5)</t>
  </si>
  <si>
    <t>JNKKO4 (1) 100K cells / well (E6)</t>
  </si>
  <si>
    <t>JNKKO4 (1) 100K cells / well (F5)</t>
  </si>
  <si>
    <t>JNKKO4 (1) 100K cells / well (F6)</t>
  </si>
  <si>
    <t>JNKKO4 (1) 100K cells / well (G5)</t>
  </si>
  <si>
    <t>JNKKO4 (1) 100K cells / well (G6)</t>
  </si>
  <si>
    <t>JNKKO4 (1) 100K cells / well (H5)</t>
  </si>
  <si>
    <t>JNKKO4 (1) 100K cells / well (H6)</t>
  </si>
  <si>
    <t>Each cell line had 16 wells that were imaged and averaged to get the values below.</t>
  </si>
  <si>
    <t>Change in Confluence (%/Hr)</t>
  </si>
  <si>
    <t>Individual well values</t>
  </si>
  <si>
    <t>WAPP51 (10) 35K cells / well (A1)</t>
  </si>
  <si>
    <t>WAPP51 (10) 35K cells / well (A2)</t>
  </si>
  <si>
    <t>WAPP51 (10) 35K cells / well (B1)</t>
  </si>
  <si>
    <t>WAPP51 (10) 35K cells / well (B2)</t>
  </si>
  <si>
    <t>WAPP51 (10) 35K cells / well (C1)</t>
  </si>
  <si>
    <t>WAPP51 (10) 35K cells / well (C2)</t>
  </si>
  <si>
    <t>WAPP51 (10) 35K cells / well (D1)</t>
  </si>
  <si>
    <t>WAPP51 (10) 35K cells / well (D2)</t>
  </si>
  <si>
    <t>WAPP51 (10) 35K cells / well (E1)</t>
  </si>
  <si>
    <t>WAPP51 (10) 35K cells / well (E2)</t>
  </si>
  <si>
    <t>WAPP51 (10) 35K cells / well (F1)</t>
  </si>
  <si>
    <t>WAPP51 (10) 35K cells / well (F2)</t>
  </si>
  <si>
    <t>WAPP51 (10) 35K cells / well (G1)</t>
  </si>
  <si>
    <t>WAPP51 (10) 35K cells / well (G2)</t>
  </si>
  <si>
    <t>WAPP51 (10) 35K cells / well (H1)</t>
  </si>
  <si>
    <t>WAPP51 (10) 35K cells / well (H2)</t>
  </si>
  <si>
    <t>WAPP115 (10) 35K cells / well (A3)</t>
  </si>
  <si>
    <t>WAPP115 (10) 35K cells / well (A4)</t>
  </si>
  <si>
    <t>WAPP115 (10) 35K cells / well (B3)</t>
  </si>
  <si>
    <t>WAPP115 (10) 35K cells / well (B4)</t>
  </si>
  <si>
    <t>WAPP115 (10) 35K cells / well (C3)</t>
  </si>
  <si>
    <t>WAPP115 (10) 35K cells / well (C4)</t>
  </si>
  <si>
    <t>WAPP115 (10) 35K cells / well (D3)</t>
  </si>
  <si>
    <t>WAPP115 (10) 35K cells / well (D4)</t>
  </si>
  <si>
    <t>WAPP115 (10) 35K cells / well (E3)</t>
  </si>
  <si>
    <t>WAPP115 (10) 35K cells / well (E4)</t>
  </si>
  <si>
    <t>WAPP115 (10) 35K cells / well (F3)</t>
  </si>
  <si>
    <t>WAPP115 (10) 35K cells / well (F4)</t>
  </si>
  <si>
    <t>WAPP115 (10) 35K cells / well (G3)</t>
  </si>
  <si>
    <t>WAPP115 (10) 35K cells / well (G4)</t>
  </si>
  <si>
    <t>WAPP115 (10) 35K cells / well (H3)</t>
  </si>
  <si>
    <t>WAPP115 (10) 35K cells / well (H4)</t>
  </si>
  <si>
    <t>WPAB37 (10) 35K cells / well (A5)</t>
  </si>
  <si>
    <t>WPAB37 (10) 35K cells / well (A6)</t>
  </si>
  <si>
    <t>WPAB37 (10) 35K cells / well (B5)</t>
  </si>
  <si>
    <t>WPAB37 (10) 35K cells / well (B6)</t>
  </si>
  <si>
    <t>WPAB37 (10) 35K cells / well (C5)</t>
  </si>
  <si>
    <t>WPAB37 (10) 35K cells / well (C6)</t>
  </si>
  <si>
    <t>WPAB37 (10) 35K cells / well (D5)</t>
  </si>
  <si>
    <t>WPAB37 (10) 35K cells / well (D6)</t>
  </si>
  <si>
    <t>WPAB37 (10) 35K cells / well (E5)</t>
  </si>
  <si>
    <t>WPAB37 (10) 35K cells / well (E6)</t>
  </si>
  <si>
    <t>WPAB37 (10) 35K cells / well (F5)</t>
  </si>
  <si>
    <t>WPAB37 (10) 35K cells / well (F6)</t>
  </si>
  <si>
    <t>WPAB37 (10) 35K cells / well (G5)</t>
  </si>
  <si>
    <t>WPAB37 (10) 35K cells / well (G6)</t>
  </si>
  <si>
    <t>WPAB37 (10) 35K cells / well (H5)</t>
  </si>
  <si>
    <t>WPAB37 (10) 35K cells / well (H6)</t>
  </si>
  <si>
    <t>WPAB201 (11) 35K cells / well (A7)</t>
  </si>
  <si>
    <t>WPAB201 (11) 35K cells / well (A8)</t>
  </si>
  <si>
    <t>WPAB201 (11) 35K cells / well (B7)</t>
  </si>
  <si>
    <t>WPAB201 (11) 35K cells / well (B8)</t>
  </si>
  <si>
    <t>WPAB201 (11) 35K cells / well (C7)</t>
  </si>
  <si>
    <t>WPAB201 (11) 35K cells / well (C8)</t>
  </si>
  <si>
    <t>WPAB201 (11) 35K cells / well (D7)</t>
  </si>
  <si>
    <t>WPAB201 (11) 35K cells / well (D8)</t>
  </si>
  <si>
    <t>WPAB201 (11) 35K cells / well (E7)</t>
  </si>
  <si>
    <t>WPAB201 (11) 35K cells / well (E8)</t>
  </si>
  <si>
    <t>WPAB201 (11) 35K cells / well (F7)</t>
  </si>
  <si>
    <t>WPAB201 (11) 35K cells / well (F8)</t>
  </si>
  <si>
    <t>WPAB201 (11) 35K cells / well (G7)</t>
  </si>
  <si>
    <t>WPAB201 (11) 35K cells / well (G8)</t>
  </si>
  <si>
    <t>WPAB201 (11) 35K cells / well (H7)</t>
  </si>
  <si>
    <t>WPAB201 (11) 35K cells / well (H8)</t>
  </si>
  <si>
    <t>WPAB230 (10) 35K cells / well (A9)</t>
  </si>
  <si>
    <t>WPAB230 (10) 35K cells / well (A10)</t>
  </si>
  <si>
    <t>WPAB230 (10) 35K cells / well (B9)</t>
  </si>
  <si>
    <t>WPAB230 (10) 35K cells / well (B10)</t>
  </si>
  <si>
    <t>WPAB230 (10) 35K cells / well (C9)</t>
  </si>
  <si>
    <t>WPAB230 (10) 35K cells / well (C10)</t>
  </si>
  <si>
    <t>WPAB230 (10) 35K cells / well (D9)</t>
  </si>
  <si>
    <t>WPAB230 (10) 35K cells / well (D10)</t>
  </si>
  <si>
    <t>WPAB230 (10) 35K cells / well (E9)</t>
  </si>
  <si>
    <t>WPAB230 (10) 35K cells / well (E10)</t>
  </si>
  <si>
    <t>WPAB230 (10) 35K cells / well (F9)</t>
  </si>
  <si>
    <t>WPAB230 (10) 35K cells / well (F10)</t>
  </si>
  <si>
    <t>WPAB230 (10) 35K cells / well (G9)</t>
  </si>
  <si>
    <t>WPAB230 (10) 35K cells / well (G10)</t>
  </si>
  <si>
    <t>WPAB230 (10) 35K cells / well (H9)</t>
  </si>
  <si>
    <t>WPAB230 (10) 35K cells / well (H10)</t>
  </si>
  <si>
    <t>WPAB344 (10) 35K cells / well (A11)</t>
  </si>
  <si>
    <t>WPAB344 (10) 35K cells / well (A12)</t>
  </si>
  <si>
    <t>WPAB344 (10) 35K cells / well (B11)</t>
  </si>
  <si>
    <t>WPAB344 (10) 35K cells / well (B12)</t>
  </si>
  <si>
    <t>WPAB344 (10) 35K cells / well (C11)</t>
  </si>
  <si>
    <t>WPAB344 (10) 35K cells / well (C12)</t>
  </si>
  <si>
    <t>WPAB344 (10) 35K cells / well (D11)</t>
  </si>
  <si>
    <t>WPAB344 (10) 35K cells / well (D12)</t>
  </si>
  <si>
    <t>WPAB344 (10) 35K cells / well (E11)</t>
  </si>
  <si>
    <t>WPAB344 (10) 35K cells / well (E12)</t>
  </si>
  <si>
    <t>WPAB344 (10) 35K cells / well (F11)</t>
  </si>
  <si>
    <t>WPAB344 (10) 35K cells / well (F12)</t>
  </si>
  <si>
    <t>WPAB344 (10) 35K cells / well (G11)</t>
  </si>
  <si>
    <t>WPAB344 (10) 35K cells / well (G12)</t>
  </si>
  <si>
    <t>WPAB344 (10) 35K cells / well (H11)</t>
  </si>
  <si>
    <t>WPAB344 (10) 35K cells / well (H12)</t>
  </si>
  <si>
    <t>%/Hr</t>
  </si>
  <si>
    <t>wpab211 (1) 5K cells / well (A5)</t>
  </si>
  <si>
    <t>wpab211 (1) 5K cells / well (A9)</t>
  </si>
  <si>
    <t>wpab211 (1) 5K cells / well (B5)</t>
  </si>
  <si>
    <t>wpab211 (1) 5K cells / well (B9)</t>
  </si>
  <si>
    <t>wpab211 (1) 5K cells / well (C5)</t>
  </si>
  <si>
    <t>wpab211 (1) 5K cells / well (C9)</t>
  </si>
  <si>
    <t>wpab211 (1) 5K cells / well (D5)</t>
  </si>
  <si>
    <t>wpab211 (1) 5K cells / well (D9)</t>
  </si>
  <si>
    <t>wpab211 (1) 5K cells / well (E5)</t>
  </si>
  <si>
    <t>wpab211 (1) 5K cells / well (E9)</t>
  </si>
  <si>
    <t>wpab211 (1) 5K cells / well (F5)</t>
  </si>
  <si>
    <t>wpab211 (1) 5K cells / well (F9)</t>
  </si>
  <si>
    <t>wpab211 (1) 5K cells / well (G5)</t>
  </si>
  <si>
    <t>wpab211 (1) 5K cells / well (G9)</t>
  </si>
  <si>
    <t>wpab211 (1) 5K cells / well (H5)</t>
  </si>
  <si>
    <t>wpab211 (1) 5K cells / well (H9)</t>
  </si>
  <si>
    <t>wpab405 (1) 5K cells / well (A8)</t>
  </si>
  <si>
    <t>wpab405 (1) 5K cells / well (A10)</t>
  </si>
  <si>
    <t>wpab405 (1) 5K cells / well (B8)</t>
  </si>
  <si>
    <t>wpab405 (1) 5K cells / well (B10)</t>
  </si>
  <si>
    <t>wpab405 (1) 5K cells / well (C8)</t>
  </si>
  <si>
    <t>wpab405 (1) 5K cells / well (C10)</t>
  </si>
  <si>
    <t>wpab405 (1) 5K cells / well (D8)</t>
  </si>
  <si>
    <t>wpab405 (1) 5K cells / well (D10)</t>
  </si>
  <si>
    <t>wpab405 (1) 5K cells / well (E8)</t>
  </si>
  <si>
    <t>wpab405 (1) 5K cells / well (E10)</t>
  </si>
  <si>
    <t>wpab405 (1) 5K cells / well (F8)</t>
  </si>
  <si>
    <t>wpab405 (1) 5K cells / well (F10)</t>
  </si>
  <si>
    <t>wpab405 (1) 5K cells / well (G8)</t>
  </si>
  <si>
    <t>wpab405 (1) 5K cells / well (G10)</t>
  </si>
  <si>
    <t>wpab405 (1) 5K cells / well (H8)</t>
  </si>
  <si>
    <t>wpab405 (1) 5K cells / well (H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64" fontId="4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22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9D4AE-55FC-4D77-B4A4-AE0244A5FCD7}">
  <dimension ref="A1:CS25"/>
  <sheetViews>
    <sheetView tabSelected="1" workbookViewId="0">
      <selection sqref="A1:XFD1048576"/>
    </sheetView>
  </sheetViews>
  <sheetFormatPr defaultRowHeight="14.4" x14ac:dyDescent="0.3"/>
  <cols>
    <col min="2" max="9" width="9.5546875" customWidth="1"/>
  </cols>
  <sheetData>
    <row r="1" spans="1:97" x14ac:dyDescent="0.3">
      <c r="A1" t="s">
        <v>362</v>
      </c>
    </row>
    <row r="2" spans="1:97" ht="31.5" customHeight="1" x14ac:dyDescent="0.3">
      <c r="B2" s="1" t="s">
        <v>363</v>
      </c>
      <c r="C2" s="1"/>
    </row>
    <row r="3" spans="1:97" x14ac:dyDescent="0.3">
      <c r="B3" s="2" t="s">
        <v>1</v>
      </c>
      <c r="C3" s="2" t="s">
        <v>2</v>
      </c>
    </row>
    <row r="4" spans="1:97" x14ac:dyDescent="0.3">
      <c r="B4" s="4">
        <v>1.9379059999999999</v>
      </c>
      <c r="C4" s="4">
        <v>1.343251</v>
      </c>
    </row>
    <row r="5" spans="1:97" x14ac:dyDescent="0.3">
      <c r="B5" s="4">
        <v>0.93604299999999996</v>
      </c>
      <c r="C5" s="4">
        <v>0.70990799999999998</v>
      </c>
    </row>
    <row r="6" spans="1:97" x14ac:dyDescent="0.3">
      <c r="B6" s="4"/>
      <c r="C6" s="4">
        <v>2.1739519999999999</v>
      </c>
    </row>
    <row r="7" spans="1:97" x14ac:dyDescent="0.3">
      <c r="B7" s="4"/>
      <c r="C7" s="4">
        <v>1.341801</v>
      </c>
      <c r="D7" s="12"/>
    </row>
    <row r="8" spans="1:97" x14ac:dyDescent="0.3">
      <c r="B8" s="4"/>
      <c r="C8" s="4">
        <v>0.242397</v>
      </c>
    </row>
    <row r="9" spans="1:97" x14ac:dyDescent="0.3">
      <c r="B9" s="4"/>
      <c r="C9" s="4">
        <v>0.75389300000000004</v>
      </c>
    </row>
    <row r="12" spans="1:97" s="6" customFormat="1" x14ac:dyDescent="0.3">
      <c r="A12" s="6" t="s">
        <v>364</v>
      </c>
    </row>
    <row r="13" spans="1:97" s="6" customFormat="1" x14ac:dyDescent="0.3">
      <c r="A13" s="6" t="s">
        <v>271</v>
      </c>
      <c r="B13" s="6" t="s">
        <v>365</v>
      </c>
      <c r="C13" s="6" t="s">
        <v>366</v>
      </c>
      <c r="D13" s="6" t="s">
        <v>367</v>
      </c>
      <c r="E13" s="6" t="s">
        <v>368</v>
      </c>
      <c r="F13" s="6" t="s">
        <v>369</v>
      </c>
      <c r="G13" s="6" t="s">
        <v>370</v>
      </c>
      <c r="H13" s="6" t="s">
        <v>371</v>
      </c>
      <c r="I13" s="6" t="s">
        <v>372</v>
      </c>
      <c r="J13" s="6" t="s">
        <v>373</v>
      </c>
      <c r="K13" s="6" t="s">
        <v>374</v>
      </c>
      <c r="L13" s="6" t="s">
        <v>375</v>
      </c>
      <c r="M13" s="6" t="s">
        <v>376</v>
      </c>
      <c r="N13" s="6" t="s">
        <v>377</v>
      </c>
      <c r="O13" s="6" t="s">
        <v>378</v>
      </c>
      <c r="P13" s="6" t="s">
        <v>379</v>
      </c>
      <c r="Q13" s="6" t="s">
        <v>380</v>
      </c>
      <c r="R13" s="6" t="s">
        <v>381</v>
      </c>
      <c r="S13" s="6" t="s">
        <v>382</v>
      </c>
      <c r="T13" s="6" t="s">
        <v>383</v>
      </c>
      <c r="U13" s="6" t="s">
        <v>384</v>
      </c>
      <c r="V13" s="6" t="s">
        <v>385</v>
      </c>
      <c r="W13" s="6" t="s">
        <v>386</v>
      </c>
      <c r="X13" s="6" t="s">
        <v>387</v>
      </c>
      <c r="Y13" s="6" t="s">
        <v>388</v>
      </c>
      <c r="Z13" s="6" t="s">
        <v>389</v>
      </c>
      <c r="AA13" s="6" t="s">
        <v>390</v>
      </c>
      <c r="AB13" s="6" t="s">
        <v>391</v>
      </c>
      <c r="AC13" s="6" t="s">
        <v>392</v>
      </c>
      <c r="AD13" s="6" t="s">
        <v>393</v>
      </c>
      <c r="AE13" s="6" t="s">
        <v>394</v>
      </c>
      <c r="AF13" s="6" t="s">
        <v>395</v>
      </c>
      <c r="AG13" s="6" t="s">
        <v>396</v>
      </c>
      <c r="AH13" s="6" t="s">
        <v>397</v>
      </c>
      <c r="AI13" s="6" t="s">
        <v>398</v>
      </c>
      <c r="AJ13" s="6" t="s">
        <v>399</v>
      </c>
      <c r="AK13" s="6" t="s">
        <v>400</v>
      </c>
      <c r="AL13" s="6" t="s">
        <v>401</v>
      </c>
      <c r="AM13" s="6" t="s">
        <v>402</v>
      </c>
      <c r="AN13" s="6" t="s">
        <v>403</v>
      </c>
      <c r="AO13" s="6" t="s">
        <v>404</v>
      </c>
      <c r="AP13" s="6" t="s">
        <v>405</v>
      </c>
      <c r="AQ13" s="6" t="s">
        <v>406</v>
      </c>
      <c r="AR13" s="6" t="s">
        <v>407</v>
      </c>
      <c r="AS13" s="6" t="s">
        <v>408</v>
      </c>
      <c r="AT13" s="6" t="s">
        <v>409</v>
      </c>
      <c r="AU13" s="6" t="s">
        <v>410</v>
      </c>
      <c r="AV13" s="6" t="s">
        <v>411</v>
      </c>
      <c r="AW13" s="6" t="s">
        <v>412</v>
      </c>
      <c r="AX13" s="6" t="s">
        <v>413</v>
      </c>
      <c r="AY13" s="6" t="s">
        <v>414</v>
      </c>
      <c r="AZ13" s="6" t="s">
        <v>415</v>
      </c>
      <c r="BA13" s="6" t="s">
        <v>416</v>
      </c>
      <c r="BB13" s="6" t="s">
        <v>417</v>
      </c>
      <c r="BC13" s="6" t="s">
        <v>418</v>
      </c>
      <c r="BD13" s="6" t="s">
        <v>419</v>
      </c>
      <c r="BE13" s="6" t="s">
        <v>420</v>
      </c>
      <c r="BF13" s="6" t="s">
        <v>421</v>
      </c>
      <c r="BG13" s="6" t="s">
        <v>422</v>
      </c>
      <c r="BH13" s="6" t="s">
        <v>423</v>
      </c>
      <c r="BI13" s="6" t="s">
        <v>424</v>
      </c>
      <c r="BJ13" s="6" t="s">
        <v>425</v>
      </c>
      <c r="BK13" s="6" t="s">
        <v>426</v>
      </c>
      <c r="BL13" s="6" t="s">
        <v>427</v>
      </c>
      <c r="BM13" s="6" t="s">
        <v>428</v>
      </c>
      <c r="BN13" s="6" t="s">
        <v>429</v>
      </c>
      <c r="BO13" s="6" t="s">
        <v>430</v>
      </c>
      <c r="BP13" s="6" t="s">
        <v>431</v>
      </c>
      <c r="BQ13" s="6" t="s">
        <v>432</v>
      </c>
      <c r="BR13" s="6" t="s">
        <v>433</v>
      </c>
      <c r="BS13" s="6" t="s">
        <v>434</v>
      </c>
      <c r="BT13" s="6" t="s">
        <v>435</v>
      </c>
      <c r="BU13" s="6" t="s">
        <v>436</v>
      </c>
      <c r="BV13" s="6" t="s">
        <v>437</v>
      </c>
      <c r="BW13" s="6" t="s">
        <v>438</v>
      </c>
      <c r="BX13" s="6" t="s">
        <v>439</v>
      </c>
      <c r="BY13" s="6" t="s">
        <v>440</v>
      </c>
      <c r="BZ13" s="6" t="s">
        <v>441</v>
      </c>
      <c r="CA13" s="6" t="s">
        <v>442</v>
      </c>
      <c r="CB13" s="6" t="s">
        <v>443</v>
      </c>
      <c r="CC13" s="6" t="s">
        <v>444</v>
      </c>
      <c r="CD13" s="6" t="s">
        <v>445</v>
      </c>
      <c r="CE13" s="6" t="s">
        <v>446</v>
      </c>
      <c r="CF13" s="6" t="s">
        <v>447</v>
      </c>
      <c r="CG13" s="6" t="s">
        <v>448</v>
      </c>
      <c r="CH13" s="6" t="s">
        <v>449</v>
      </c>
      <c r="CI13" s="6" t="s">
        <v>450</v>
      </c>
      <c r="CJ13" s="6" t="s">
        <v>451</v>
      </c>
      <c r="CK13" s="6" t="s">
        <v>452</v>
      </c>
      <c r="CL13" s="6" t="s">
        <v>453</v>
      </c>
      <c r="CM13" s="6" t="s">
        <v>454</v>
      </c>
      <c r="CN13" s="6" t="s">
        <v>455</v>
      </c>
      <c r="CO13" s="6" t="s">
        <v>456</v>
      </c>
      <c r="CP13" s="6" t="s">
        <v>457</v>
      </c>
      <c r="CQ13" s="6" t="s">
        <v>458</v>
      </c>
      <c r="CR13" s="6" t="s">
        <v>459</v>
      </c>
      <c r="CS13" s="6" t="s">
        <v>460</v>
      </c>
    </row>
    <row r="14" spans="1:97" x14ac:dyDescent="0.3">
      <c r="A14" s="6">
        <v>0</v>
      </c>
      <c r="B14">
        <v>58.792520000000003</v>
      </c>
      <c r="C14">
        <v>65.758589999999998</v>
      </c>
      <c r="D14">
        <v>51.380049999999997</v>
      </c>
      <c r="E14">
        <v>72.601979999999998</v>
      </c>
      <c r="F14">
        <v>53.492420000000003</v>
      </c>
      <c r="G14">
        <v>70.053550000000001</v>
      </c>
      <c r="H14">
        <v>60.45523</v>
      </c>
      <c r="I14">
        <v>73.524069999999995</v>
      </c>
      <c r="J14">
        <v>56.269039999999997</v>
      </c>
      <c r="K14">
        <v>65.76267</v>
      </c>
      <c r="L14">
        <v>62.132170000000002</v>
      </c>
      <c r="M14">
        <v>70.598770000000002</v>
      </c>
      <c r="N14">
        <v>66.723050000000001</v>
      </c>
      <c r="O14">
        <v>72.99718</v>
      </c>
      <c r="P14">
        <v>67.837779999999995</v>
      </c>
      <c r="Q14">
        <v>74.728390000000005</v>
      </c>
      <c r="R14">
        <v>23.30161</v>
      </c>
      <c r="S14">
        <v>25.276810000000001</v>
      </c>
      <c r="T14">
        <v>31.609950000000001</v>
      </c>
      <c r="U14">
        <v>35.404089999999997</v>
      </c>
      <c r="V14">
        <v>33.058549999999997</v>
      </c>
      <c r="W14">
        <v>35.615299999999998</v>
      </c>
      <c r="X14">
        <v>37.385219999999997</v>
      </c>
      <c r="Y14">
        <v>34.667099999999998</v>
      </c>
      <c r="Z14">
        <v>39.500259999999997</v>
      </c>
      <c r="AA14">
        <v>36.936680000000003</v>
      </c>
      <c r="AB14">
        <v>33.568260000000002</v>
      </c>
      <c r="AC14">
        <v>36.9589</v>
      </c>
      <c r="AD14">
        <v>36.53622</v>
      </c>
      <c r="AE14">
        <v>39.621569999999998</v>
      </c>
      <c r="AF14">
        <v>36.686700000000002</v>
      </c>
      <c r="AG14">
        <v>39.238300000000002</v>
      </c>
      <c r="AH14">
        <v>50.227049999999998</v>
      </c>
      <c r="AI14">
        <v>49.772370000000002</v>
      </c>
      <c r="AJ14">
        <v>56.260800000000003</v>
      </c>
      <c r="AK14">
        <v>49.680549999999997</v>
      </c>
      <c r="AL14">
        <v>60.66677</v>
      </c>
      <c r="AM14">
        <v>65.942099999999996</v>
      </c>
      <c r="AN14">
        <v>46.621400000000001</v>
      </c>
      <c r="AO14">
        <v>63.101759999999999</v>
      </c>
      <c r="AP14">
        <v>61.216459999999998</v>
      </c>
      <c r="AQ14">
        <v>62.745910000000002</v>
      </c>
      <c r="AR14">
        <v>63.080190000000002</v>
      </c>
      <c r="AS14">
        <v>66.000709999999998</v>
      </c>
      <c r="AT14">
        <v>57.38252</v>
      </c>
      <c r="AU14">
        <v>59.973080000000003</v>
      </c>
      <c r="AV14">
        <v>54.102930000000001</v>
      </c>
      <c r="AW14">
        <v>58.149749999999997</v>
      </c>
      <c r="AX14">
        <v>15.384040000000001</v>
      </c>
      <c r="AY14">
        <v>13.572699999999999</v>
      </c>
      <c r="AZ14">
        <v>18.48827</v>
      </c>
      <c r="BA14">
        <v>15.744160000000001</v>
      </c>
      <c r="BB14">
        <v>20.463200000000001</v>
      </c>
      <c r="BC14">
        <v>19.200970000000002</v>
      </c>
      <c r="BD14">
        <v>19.605920000000001</v>
      </c>
      <c r="BE14">
        <v>18.287310000000002</v>
      </c>
      <c r="BF14">
        <v>18.823840000000001</v>
      </c>
      <c r="BG14">
        <v>14.458489999999999</v>
      </c>
      <c r="BH14">
        <v>16.251270000000002</v>
      </c>
      <c r="BI14">
        <v>14.93014</v>
      </c>
      <c r="BJ14">
        <v>18.891559999999998</v>
      </c>
      <c r="BK14">
        <v>15.160439999999999</v>
      </c>
      <c r="BL14">
        <v>13.73701</v>
      </c>
      <c r="BM14">
        <v>12.204190000000001</v>
      </c>
      <c r="BN14">
        <v>28.594090000000001</v>
      </c>
      <c r="BO14">
        <v>47.307459999999999</v>
      </c>
      <c r="BP14">
        <v>45.497869999999999</v>
      </c>
      <c r="BQ14">
        <v>50.47363</v>
      </c>
      <c r="BR14">
        <v>58.97466</v>
      </c>
      <c r="BS14">
        <v>55.82479</v>
      </c>
      <c r="BT14">
        <v>71.777379999999994</v>
      </c>
      <c r="BU14">
        <v>68.40137</v>
      </c>
      <c r="BV14">
        <v>69.789659999999998</v>
      </c>
      <c r="BW14">
        <v>75.379810000000006</v>
      </c>
      <c r="BX14">
        <v>71.036299999999997</v>
      </c>
      <c r="BY14">
        <v>70.201070000000001</v>
      </c>
      <c r="BZ14">
        <v>65.889399999999995</v>
      </c>
      <c r="CA14">
        <v>69.512960000000007</v>
      </c>
      <c r="CB14">
        <v>57.780790000000003</v>
      </c>
      <c r="CC14">
        <v>53.853119999999997</v>
      </c>
      <c r="CD14">
        <v>61.57329</v>
      </c>
      <c r="CE14">
        <v>67.262730000000005</v>
      </c>
      <c r="CF14">
        <v>65.279139999999998</v>
      </c>
      <c r="CG14">
        <v>63.160290000000003</v>
      </c>
      <c r="CH14">
        <v>63.99832</v>
      </c>
      <c r="CI14">
        <v>64.235780000000005</v>
      </c>
      <c r="CJ14">
        <v>66.498159999999999</v>
      </c>
      <c r="CK14">
        <v>65.282560000000004</v>
      </c>
      <c r="CL14">
        <v>70.742670000000004</v>
      </c>
      <c r="CM14">
        <v>70.898740000000004</v>
      </c>
      <c r="CN14">
        <v>68.994659999999996</v>
      </c>
      <c r="CO14">
        <v>71.225729999999999</v>
      </c>
      <c r="CP14">
        <v>76.021330000000006</v>
      </c>
      <c r="CQ14">
        <v>74.225229999999996</v>
      </c>
      <c r="CR14">
        <v>76.566839999999999</v>
      </c>
      <c r="CS14">
        <v>71.841449999999995</v>
      </c>
    </row>
    <row r="15" spans="1:97" x14ac:dyDescent="0.3">
      <c r="A15" s="6">
        <v>8</v>
      </c>
      <c r="B15">
        <v>76.584050000000005</v>
      </c>
      <c r="C15">
        <v>80.84272</v>
      </c>
      <c r="D15">
        <v>73.370840000000001</v>
      </c>
      <c r="E15">
        <v>88.882140000000007</v>
      </c>
      <c r="F15">
        <v>72.285510000000002</v>
      </c>
      <c r="G15">
        <v>84.789190000000005</v>
      </c>
      <c r="H15">
        <v>76.389849999999996</v>
      </c>
      <c r="I15">
        <v>86.609049999999996</v>
      </c>
      <c r="J15">
        <v>75.00421</v>
      </c>
      <c r="K15">
        <v>81.122929999999997</v>
      </c>
      <c r="L15">
        <v>76.37679</v>
      </c>
      <c r="M15">
        <v>84.643029999999996</v>
      </c>
      <c r="N15">
        <v>80.598370000000003</v>
      </c>
      <c r="O15">
        <v>83.934520000000006</v>
      </c>
      <c r="P15">
        <v>82.381420000000006</v>
      </c>
      <c r="Q15">
        <v>87.34478</v>
      </c>
      <c r="R15">
        <v>32.998539999999998</v>
      </c>
      <c r="S15">
        <v>35.193219999999997</v>
      </c>
      <c r="T15">
        <v>27.13822</v>
      </c>
      <c r="U15">
        <v>43.235080000000004</v>
      </c>
      <c r="V15">
        <v>41.62715</v>
      </c>
      <c r="W15">
        <v>43.150480000000002</v>
      </c>
      <c r="X15">
        <v>45.712649999999996</v>
      </c>
      <c r="Y15">
        <v>42.75264</v>
      </c>
      <c r="Z15">
        <v>47.091760000000001</v>
      </c>
      <c r="AA15">
        <v>44.709850000000003</v>
      </c>
      <c r="AB15">
        <v>41.329070000000002</v>
      </c>
      <c r="AC15">
        <v>45.363570000000003</v>
      </c>
      <c r="AD15">
        <v>46.41039</v>
      </c>
      <c r="AE15">
        <v>46.27516</v>
      </c>
      <c r="AF15">
        <v>45.723739999999999</v>
      </c>
      <c r="AG15">
        <v>46.467559999999999</v>
      </c>
      <c r="AH15">
        <v>63.386949999999999</v>
      </c>
      <c r="AI15">
        <v>63.726900000000001</v>
      </c>
      <c r="AJ15">
        <v>70.707859999999997</v>
      </c>
      <c r="AK15">
        <v>62.110689999999998</v>
      </c>
      <c r="AL15">
        <v>72.192310000000006</v>
      </c>
      <c r="AM15">
        <v>76.78031</v>
      </c>
      <c r="AN15">
        <v>70.294880000000006</v>
      </c>
      <c r="AO15">
        <v>72.019599999999997</v>
      </c>
      <c r="AP15">
        <v>70.150139999999993</v>
      </c>
      <c r="AQ15">
        <v>57.260950000000001</v>
      </c>
      <c r="AR15">
        <v>75.007850000000005</v>
      </c>
      <c r="AS15">
        <v>75.949910000000003</v>
      </c>
      <c r="AT15">
        <v>64.658389999999997</v>
      </c>
      <c r="AU15">
        <v>70.485489999999999</v>
      </c>
      <c r="AV15">
        <v>63.392829999999996</v>
      </c>
      <c r="AW15">
        <v>68.735460000000003</v>
      </c>
      <c r="AX15">
        <v>21.2501</v>
      </c>
      <c r="AY15">
        <v>16.734380000000002</v>
      </c>
      <c r="AZ15">
        <v>23.72992</v>
      </c>
      <c r="BA15">
        <v>21.20298</v>
      </c>
      <c r="BB15">
        <v>27.979659999999999</v>
      </c>
      <c r="BC15">
        <v>25.345099999999999</v>
      </c>
      <c r="BD15">
        <v>25.705729999999999</v>
      </c>
      <c r="BE15">
        <v>23.771519999999999</v>
      </c>
      <c r="BF15">
        <v>26.020389999999999</v>
      </c>
      <c r="BG15">
        <v>19.138200000000001</v>
      </c>
      <c r="BH15">
        <v>22.70635</v>
      </c>
      <c r="BI15">
        <v>20.714649999999999</v>
      </c>
      <c r="BJ15">
        <v>23.949560000000002</v>
      </c>
      <c r="BK15">
        <v>20.934830000000002</v>
      </c>
      <c r="BL15">
        <v>19.976140000000001</v>
      </c>
      <c r="BM15">
        <v>16.91225</v>
      </c>
      <c r="BN15">
        <v>56.603050000000003</v>
      </c>
      <c r="BO15">
        <v>63.853279999999998</v>
      </c>
      <c r="BP15">
        <v>64.445059999999998</v>
      </c>
      <c r="BQ15">
        <v>69.722329999999999</v>
      </c>
      <c r="BR15">
        <v>75.486909999999995</v>
      </c>
      <c r="BS15">
        <v>76.383899999999997</v>
      </c>
      <c r="BT15">
        <v>86.011859999999999</v>
      </c>
      <c r="BU15">
        <v>83.511420000000001</v>
      </c>
      <c r="BV15">
        <v>87.024799999999999</v>
      </c>
      <c r="BW15">
        <v>89.742189999999994</v>
      </c>
      <c r="BX15">
        <v>85.335139999999996</v>
      </c>
      <c r="BY15">
        <v>85.427350000000004</v>
      </c>
      <c r="BZ15">
        <v>81.756270000000001</v>
      </c>
      <c r="CA15">
        <v>84.640230000000003</v>
      </c>
      <c r="CB15">
        <v>76.900409999999994</v>
      </c>
      <c r="CC15">
        <v>71.716059999999999</v>
      </c>
      <c r="CD15">
        <v>73.616259999999997</v>
      </c>
      <c r="CE15">
        <v>77.683459999999997</v>
      </c>
      <c r="CF15">
        <v>76.295379999999994</v>
      </c>
      <c r="CG15">
        <v>74.524320000000003</v>
      </c>
      <c r="CH15">
        <v>73.601389999999995</v>
      </c>
      <c r="CI15">
        <v>75.993210000000005</v>
      </c>
      <c r="CJ15">
        <v>75.834140000000005</v>
      </c>
      <c r="CK15">
        <v>75.793170000000003</v>
      </c>
      <c r="CL15">
        <v>81.585610000000003</v>
      </c>
      <c r="CM15">
        <v>81.487340000000003</v>
      </c>
      <c r="CN15">
        <v>78.719859999999997</v>
      </c>
      <c r="CO15">
        <v>81.591669999999993</v>
      </c>
      <c r="CP15">
        <v>86.098209999999995</v>
      </c>
      <c r="CQ15">
        <v>86.082819999999998</v>
      </c>
      <c r="CR15">
        <v>86.479299999999995</v>
      </c>
      <c r="CS15">
        <v>84.171329999999998</v>
      </c>
    </row>
    <row r="16" spans="1:97" x14ac:dyDescent="0.3">
      <c r="Q16">
        <f>AVERAGE(B14:Q14)</f>
        <v>65.194216249999997</v>
      </c>
      <c r="AG16">
        <f>AVERAGE(R14:AG14)</f>
        <v>34.710345000000004</v>
      </c>
      <c r="AW16">
        <f>AVERAGE(AH14:AW14)</f>
        <v>57.807771875</v>
      </c>
      <c r="BM16">
        <f>AVERAGE(AX14:BM14)</f>
        <v>16.575219375</v>
      </c>
      <c r="CC16">
        <f>AVERAGE(BN14:CC14)</f>
        <v>60.018397499999999</v>
      </c>
      <c r="CS16">
        <f>AVERAGE(CD14:CS14)</f>
        <v>68.612932499999985</v>
      </c>
    </row>
    <row r="17" spans="1:97" x14ac:dyDescent="0.3">
      <c r="Q17">
        <f>AVERAGE(B15:Q15)</f>
        <v>80.697462499999986</v>
      </c>
      <c r="AG17">
        <f>AVERAGE(R15:AG15)</f>
        <v>42.198692500000007</v>
      </c>
      <c r="AW17">
        <f>AVERAGE(AH15:AW15)</f>
        <v>68.553782499999997</v>
      </c>
      <c r="BM17">
        <f>AVERAGE(AX15:BM15)</f>
        <v>22.254485000000003</v>
      </c>
      <c r="CC17">
        <f>AVERAGE(BN15:CC15)</f>
        <v>77.410016250000012</v>
      </c>
      <c r="CS17">
        <f>AVERAGE(CD15:CS15)</f>
        <v>79.347341874999998</v>
      </c>
    </row>
    <row r="18" spans="1:97" x14ac:dyDescent="0.3">
      <c r="P18" s="6" t="s">
        <v>461</v>
      </c>
      <c r="Q18">
        <f>(Q17-Q16)/8</f>
        <v>1.9379057812499987</v>
      </c>
      <c r="AF18" s="6" t="s">
        <v>461</v>
      </c>
      <c r="AG18">
        <f>(AG17-AG16)/8</f>
        <v>0.93604343750000041</v>
      </c>
      <c r="AV18" s="6" t="s">
        <v>461</v>
      </c>
      <c r="AW18">
        <f>(AW17-AW16)/8</f>
        <v>1.3432513281249996</v>
      </c>
      <c r="BL18" s="6" t="s">
        <v>461</v>
      </c>
      <c r="BM18">
        <f>(BM17-BM16)/8</f>
        <v>0.70990820312500036</v>
      </c>
      <c r="CB18" s="6" t="s">
        <v>461</v>
      </c>
      <c r="CC18">
        <f>(CC17-CC16)/8</f>
        <v>2.1739523437500017</v>
      </c>
      <c r="CR18" s="6" t="s">
        <v>461</v>
      </c>
      <c r="CS18">
        <f>(CS17-CS16)/8</f>
        <v>1.3418011718750016</v>
      </c>
    </row>
    <row r="20" spans="1:97" s="6" customFormat="1" x14ac:dyDescent="0.3">
      <c r="A20" s="6" t="s">
        <v>271</v>
      </c>
      <c r="B20" s="6" t="s">
        <v>462</v>
      </c>
      <c r="C20" s="6" t="s">
        <v>463</v>
      </c>
      <c r="D20" s="6" t="s">
        <v>464</v>
      </c>
      <c r="E20" s="6" t="s">
        <v>465</v>
      </c>
      <c r="F20" s="6" t="s">
        <v>466</v>
      </c>
      <c r="G20" s="6" t="s">
        <v>467</v>
      </c>
      <c r="H20" s="6" t="s">
        <v>468</v>
      </c>
      <c r="I20" s="6" t="s">
        <v>469</v>
      </c>
      <c r="J20" s="6" t="s">
        <v>470</v>
      </c>
      <c r="K20" s="6" t="s">
        <v>471</v>
      </c>
      <c r="L20" s="6" t="s">
        <v>472</v>
      </c>
      <c r="M20" s="6" t="s">
        <v>473</v>
      </c>
      <c r="N20" s="6" t="s">
        <v>474</v>
      </c>
      <c r="O20" s="6" t="s">
        <v>475</v>
      </c>
      <c r="P20" s="6" t="s">
        <v>476</v>
      </c>
      <c r="Q20" s="6" t="s">
        <v>477</v>
      </c>
      <c r="R20" s="6" t="s">
        <v>478</v>
      </c>
      <c r="S20" s="6" t="s">
        <v>479</v>
      </c>
      <c r="T20" s="6" t="s">
        <v>480</v>
      </c>
      <c r="U20" s="6" t="s">
        <v>481</v>
      </c>
      <c r="V20" s="6" t="s">
        <v>482</v>
      </c>
      <c r="W20" s="6" t="s">
        <v>483</v>
      </c>
      <c r="X20" s="6" t="s">
        <v>484</v>
      </c>
      <c r="Y20" s="6" t="s">
        <v>485</v>
      </c>
      <c r="Z20" s="6" t="s">
        <v>486</v>
      </c>
      <c r="AA20" s="6" t="s">
        <v>487</v>
      </c>
      <c r="AB20" s="6" t="s">
        <v>488</v>
      </c>
      <c r="AC20" s="6" t="s">
        <v>489</v>
      </c>
      <c r="AD20" s="6" t="s">
        <v>490</v>
      </c>
      <c r="AE20" s="6" t="s">
        <v>491</v>
      </c>
      <c r="AF20" s="6" t="s">
        <v>492</v>
      </c>
      <c r="AG20" s="6" t="s">
        <v>493</v>
      </c>
    </row>
    <row r="21" spans="1:97" x14ac:dyDescent="0.3">
      <c r="A21" s="6">
        <v>0</v>
      </c>
      <c r="B21">
        <v>8.1240690000000004</v>
      </c>
      <c r="C21">
        <v>5.889456</v>
      </c>
      <c r="D21">
        <v>8.5793440000000007</v>
      </c>
      <c r="E21">
        <v>6.4206859999999999</v>
      </c>
      <c r="F21">
        <v>8.1078679999999999</v>
      </c>
      <c r="G21">
        <v>6.3580350000000001</v>
      </c>
      <c r="H21">
        <v>7.7128209999999999</v>
      </c>
      <c r="I21">
        <v>6.7580869999999997</v>
      </c>
      <c r="J21">
        <v>9.9451180000000008</v>
      </c>
      <c r="K21">
        <v>8.1427870000000002</v>
      </c>
      <c r="L21">
        <v>9.7667999999999999</v>
      </c>
      <c r="M21">
        <v>7.3715869999999999</v>
      </c>
      <c r="N21">
        <v>8.0208329999999997</v>
      </c>
      <c r="O21">
        <v>7.6619479999999998</v>
      </c>
      <c r="P21">
        <v>8.4490680000000005</v>
      </c>
      <c r="Q21">
        <v>7.9661249999999999</v>
      </c>
      <c r="R21">
        <v>6.8804920000000003</v>
      </c>
      <c r="S21">
        <v>9.8982829999999993</v>
      </c>
      <c r="T21">
        <v>8.4364989999999995</v>
      </c>
      <c r="U21">
        <v>9.0202259999999992</v>
      </c>
      <c r="V21">
        <v>7.1371070000000003</v>
      </c>
      <c r="W21">
        <v>9.7862069999999992</v>
      </c>
      <c r="X21">
        <v>7.857259</v>
      </c>
      <c r="Y21">
        <v>9.3151449999999993</v>
      </c>
      <c r="Z21">
        <v>7.5428949999999997</v>
      </c>
      <c r="AA21">
        <v>10.06569</v>
      </c>
      <c r="AB21">
        <v>7.4941269999999998</v>
      </c>
      <c r="AC21">
        <v>9.4169649999999994</v>
      </c>
      <c r="AD21">
        <v>8.3330230000000007</v>
      </c>
      <c r="AE21">
        <v>9.4556850000000008</v>
      </c>
      <c r="AF21">
        <v>6.9669730000000003</v>
      </c>
      <c r="AG21">
        <v>8.9401659999999996</v>
      </c>
    </row>
    <row r="22" spans="1:97" x14ac:dyDescent="0.3">
      <c r="A22" s="6">
        <v>8</v>
      </c>
      <c r="B22">
        <v>10.584630000000001</v>
      </c>
      <c r="C22">
        <v>7.4733010000000002</v>
      </c>
      <c r="D22">
        <v>10.267530000000001</v>
      </c>
      <c r="E22">
        <v>7.6101419999999997</v>
      </c>
      <c r="F22">
        <v>9.808522</v>
      </c>
      <c r="G22">
        <v>8.1373999999999995</v>
      </c>
      <c r="H22">
        <v>9.4245289999999997</v>
      </c>
      <c r="I22">
        <v>8.5724040000000006</v>
      </c>
      <c r="J22">
        <v>11.897970000000001</v>
      </c>
      <c r="K22">
        <v>10.41825</v>
      </c>
      <c r="L22">
        <v>12.08268</v>
      </c>
      <c r="M22">
        <v>9.9845600000000001</v>
      </c>
      <c r="N22">
        <v>9.8003330000000002</v>
      </c>
      <c r="O22">
        <v>9.111853</v>
      </c>
      <c r="P22">
        <v>11.324809999999999</v>
      </c>
      <c r="Q22">
        <v>9.8024769999999997</v>
      </c>
      <c r="R22">
        <v>11.222580000000001</v>
      </c>
      <c r="S22">
        <v>16.665109999999999</v>
      </c>
      <c r="T22">
        <v>14.262650000000001</v>
      </c>
      <c r="U22">
        <v>16.06522</v>
      </c>
      <c r="V22">
        <v>12.46819</v>
      </c>
      <c r="W22">
        <v>16.878730000000001</v>
      </c>
      <c r="X22">
        <v>13.65522</v>
      </c>
      <c r="Y22">
        <v>15.735620000000001</v>
      </c>
      <c r="Z22">
        <v>12.559089999999999</v>
      </c>
      <c r="AA22">
        <v>16.72241</v>
      </c>
      <c r="AB22">
        <v>12.83605</v>
      </c>
      <c r="AC22">
        <v>16.230419999999999</v>
      </c>
      <c r="AD22">
        <v>13.199260000000001</v>
      </c>
      <c r="AE22">
        <v>16.434979999999999</v>
      </c>
      <c r="AF22">
        <v>12.48466</v>
      </c>
      <c r="AG22">
        <v>15.624890000000001</v>
      </c>
    </row>
    <row r="23" spans="1:97" x14ac:dyDescent="0.3">
      <c r="Q23">
        <f>AVERAGE(B21:Q21)</f>
        <v>7.8296645000000007</v>
      </c>
      <c r="AG23">
        <f>AVERAGE(R21:AG21)</f>
        <v>8.5341713749999997</v>
      </c>
    </row>
    <row r="24" spans="1:97" x14ac:dyDescent="0.3">
      <c r="Q24">
        <f>AVERAGE(B22:Q22)</f>
        <v>9.7688369375000015</v>
      </c>
      <c r="AG24">
        <f>AVERAGE(R22:AG22)</f>
        <v>14.565317500000001</v>
      </c>
    </row>
    <row r="25" spans="1:97" x14ac:dyDescent="0.3">
      <c r="P25" s="6" t="s">
        <v>461</v>
      </c>
      <c r="Q25">
        <f>(Q24-Q23)/8</f>
        <v>0.2423965546875001</v>
      </c>
      <c r="AF25" s="6" t="s">
        <v>461</v>
      </c>
      <c r="AG25">
        <f>(AG24-AG23)/8</f>
        <v>0.75389326562500014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E423B-81E2-45FC-BCDA-B0FD04EFCBB9}">
  <dimension ref="A1:BB63"/>
  <sheetViews>
    <sheetView workbookViewId="0">
      <selection sqref="A1:XFD1048576"/>
    </sheetView>
  </sheetViews>
  <sheetFormatPr defaultRowHeight="14.4" x14ac:dyDescent="0.3"/>
  <cols>
    <col min="1" max="1" width="20.109375" customWidth="1"/>
    <col min="6" max="6" width="9.109375" customWidth="1"/>
  </cols>
  <sheetData>
    <row r="1" spans="1:16" x14ac:dyDescent="0.3">
      <c r="A1" s="6"/>
      <c r="B1" s="5" t="s">
        <v>270</v>
      </c>
      <c r="C1" s="5"/>
      <c r="D1" s="5"/>
      <c r="E1" s="5"/>
      <c r="F1" s="5"/>
      <c r="G1" s="5"/>
    </row>
    <row r="2" spans="1:16" x14ac:dyDescent="0.3">
      <c r="A2" s="6" t="s">
        <v>271</v>
      </c>
      <c r="B2" s="6" t="s">
        <v>272</v>
      </c>
      <c r="C2" s="6" t="s">
        <v>273</v>
      </c>
      <c r="D2" s="6" t="s">
        <v>274</v>
      </c>
      <c r="E2" s="6" t="s">
        <v>275</v>
      </c>
      <c r="F2" s="6" t="s">
        <v>276</v>
      </c>
      <c r="G2" s="6" t="s">
        <v>277</v>
      </c>
      <c r="K2" s="5" t="s">
        <v>278</v>
      </c>
      <c r="L2" s="5"/>
      <c r="M2" s="5"/>
      <c r="N2" s="5"/>
      <c r="O2" s="5"/>
      <c r="P2" s="5"/>
    </row>
    <row r="3" spans="1:16" x14ac:dyDescent="0.3">
      <c r="A3">
        <v>0</v>
      </c>
      <c r="B3">
        <v>699.75930000000005</v>
      </c>
      <c r="C3">
        <v>734.96249999999998</v>
      </c>
      <c r="D3">
        <v>763.87919999999997</v>
      </c>
      <c r="E3">
        <v>583.69989999999996</v>
      </c>
      <c r="F3">
        <v>755.54560000000004</v>
      </c>
      <c r="G3">
        <v>863.60770000000002</v>
      </c>
      <c r="K3" s="6" t="s">
        <v>272</v>
      </c>
      <c r="L3" s="6" t="s">
        <v>273</v>
      </c>
      <c r="M3" s="6" t="s">
        <v>274</v>
      </c>
      <c r="N3" s="6" t="s">
        <v>275</v>
      </c>
      <c r="O3" s="6" t="s">
        <v>276</v>
      </c>
      <c r="P3" s="6" t="s">
        <v>277</v>
      </c>
    </row>
    <row r="4" spans="1:16" x14ac:dyDescent="0.3">
      <c r="A4">
        <v>16.75</v>
      </c>
      <c r="B4">
        <v>377.13060000000002</v>
      </c>
      <c r="C4">
        <v>621.67719999999997</v>
      </c>
      <c r="D4">
        <v>333.21429999999998</v>
      </c>
      <c r="E4">
        <v>0</v>
      </c>
      <c r="F4">
        <v>360.68520000000001</v>
      </c>
      <c r="G4">
        <v>568.63559999999995</v>
      </c>
      <c r="K4">
        <f>(B3-B19)/46.75</f>
        <v>13.108821390374334</v>
      </c>
      <c r="L4">
        <f t="shared" ref="L4:P4" si="0">(C3-C19)/46.75</f>
        <v>6.0233989304812825</v>
      </c>
      <c r="M4">
        <f t="shared" si="0"/>
        <v>16.33966203208556</v>
      </c>
      <c r="N4">
        <f t="shared" si="0"/>
        <v>12.48555935828877</v>
      </c>
      <c r="O4">
        <f t="shared" si="0"/>
        <v>16.161403208556152</v>
      </c>
      <c r="P4">
        <f t="shared" si="0"/>
        <v>14.518977540106953</v>
      </c>
    </row>
    <row r="5" spans="1:16" x14ac:dyDescent="0.3">
      <c r="A5">
        <v>18.75</v>
      </c>
      <c r="B5">
        <v>341.48050000000001</v>
      </c>
      <c r="C5">
        <v>615.10940000000005</v>
      </c>
      <c r="D5">
        <v>287.26580000000001</v>
      </c>
      <c r="E5">
        <v>0</v>
      </c>
      <c r="F5">
        <v>350.51609999999999</v>
      </c>
      <c r="G5">
        <v>535.21500000000003</v>
      </c>
    </row>
    <row r="6" spans="1:16" x14ac:dyDescent="0.3">
      <c r="A6">
        <v>20.75</v>
      </c>
      <c r="B6">
        <v>317.79180000000002</v>
      </c>
      <c r="C6">
        <v>609.0154</v>
      </c>
      <c r="D6">
        <v>228.03980000000001</v>
      </c>
      <c r="E6">
        <v>0</v>
      </c>
      <c r="F6">
        <v>328.82150000000001</v>
      </c>
      <c r="G6">
        <v>490.55709999999999</v>
      </c>
    </row>
    <row r="7" spans="1:16" x14ac:dyDescent="0.3">
      <c r="A7">
        <v>22.75</v>
      </c>
      <c r="B7">
        <v>312.46609999999998</v>
      </c>
      <c r="C7">
        <v>597.38490000000002</v>
      </c>
      <c r="D7">
        <v>133.7739</v>
      </c>
      <c r="E7">
        <v>0</v>
      </c>
      <c r="F7">
        <v>304.3931</v>
      </c>
      <c r="G7">
        <v>462.11790000000002</v>
      </c>
    </row>
    <row r="8" spans="1:16" x14ac:dyDescent="0.3">
      <c r="A8">
        <v>24.75</v>
      </c>
      <c r="B8">
        <v>273.2242</v>
      </c>
      <c r="C8">
        <v>587.14570000000003</v>
      </c>
      <c r="D8">
        <v>56.228560000000002</v>
      </c>
      <c r="E8">
        <v>0</v>
      </c>
      <c r="F8">
        <v>277.29450000000003</v>
      </c>
      <c r="G8">
        <v>434.49029999999999</v>
      </c>
    </row>
    <row r="9" spans="1:16" x14ac:dyDescent="0.3">
      <c r="A9">
        <v>26.75</v>
      </c>
      <c r="B9">
        <v>290.83819999999997</v>
      </c>
      <c r="C9">
        <v>571.0086</v>
      </c>
      <c r="D9">
        <v>18.448309999999999</v>
      </c>
      <c r="E9">
        <v>0</v>
      </c>
      <c r="F9">
        <v>246.57810000000001</v>
      </c>
      <c r="G9">
        <v>413.19740000000002</v>
      </c>
    </row>
    <row r="10" spans="1:16" x14ac:dyDescent="0.3">
      <c r="A10">
        <v>28.75</v>
      </c>
      <c r="B10">
        <v>254.2518</v>
      </c>
      <c r="C10">
        <v>558.81200000000001</v>
      </c>
      <c r="D10">
        <v>16.738569999999999</v>
      </c>
      <c r="E10">
        <v>0</v>
      </c>
      <c r="F10">
        <v>210.0744</v>
      </c>
      <c r="G10">
        <v>384.6979</v>
      </c>
    </row>
    <row r="11" spans="1:16" x14ac:dyDescent="0.3">
      <c r="A11">
        <v>30.75</v>
      </c>
      <c r="B11">
        <v>225.1815</v>
      </c>
      <c r="C11">
        <v>547.51279999999997</v>
      </c>
      <c r="D11">
        <v>0</v>
      </c>
      <c r="E11">
        <v>0</v>
      </c>
      <c r="F11">
        <v>140.08430000000001</v>
      </c>
      <c r="G11">
        <v>367.69279999999998</v>
      </c>
    </row>
    <row r="12" spans="1:16" x14ac:dyDescent="0.3">
      <c r="A12">
        <v>32.75</v>
      </c>
      <c r="B12">
        <v>200.36619999999999</v>
      </c>
      <c r="C12">
        <v>538.59860000000003</v>
      </c>
      <c r="D12">
        <v>0</v>
      </c>
      <c r="E12">
        <v>0</v>
      </c>
      <c r="F12">
        <v>68.816209999999998</v>
      </c>
      <c r="G12">
        <v>333.92399999999998</v>
      </c>
    </row>
    <row r="13" spans="1:16" x14ac:dyDescent="0.3">
      <c r="A13">
        <v>34.75</v>
      </c>
      <c r="B13">
        <v>195.62180000000001</v>
      </c>
      <c r="C13">
        <v>524.87840000000006</v>
      </c>
      <c r="D13">
        <v>0</v>
      </c>
      <c r="E13">
        <v>0</v>
      </c>
      <c r="F13">
        <v>27.39574</v>
      </c>
      <c r="G13">
        <v>316.77679999999998</v>
      </c>
    </row>
    <row r="14" spans="1:16" x14ac:dyDescent="0.3">
      <c r="A14">
        <v>36.75</v>
      </c>
      <c r="B14">
        <v>165.0658</v>
      </c>
      <c r="C14">
        <v>510.86599999999999</v>
      </c>
      <c r="D14">
        <v>0</v>
      </c>
      <c r="E14">
        <v>0</v>
      </c>
      <c r="F14">
        <v>10.520149999999999</v>
      </c>
      <c r="G14">
        <v>289.48070000000001</v>
      </c>
    </row>
    <row r="15" spans="1:16" x14ac:dyDescent="0.3">
      <c r="A15">
        <v>38.75</v>
      </c>
      <c r="B15">
        <v>153.55760000000001</v>
      </c>
      <c r="C15">
        <v>499.11649999999997</v>
      </c>
      <c r="D15">
        <v>0</v>
      </c>
      <c r="E15">
        <v>0</v>
      </c>
      <c r="F15">
        <v>0</v>
      </c>
      <c r="G15">
        <v>243.54640000000001</v>
      </c>
    </row>
    <row r="16" spans="1:16" x14ac:dyDescent="0.3">
      <c r="A16">
        <v>40.75</v>
      </c>
      <c r="B16">
        <v>144.49549999999999</v>
      </c>
      <c r="C16">
        <v>485.69880000000001</v>
      </c>
      <c r="D16">
        <v>0</v>
      </c>
      <c r="E16">
        <v>0</v>
      </c>
      <c r="F16">
        <v>0</v>
      </c>
      <c r="G16">
        <v>245.2157</v>
      </c>
    </row>
    <row r="17" spans="1:38" x14ac:dyDescent="0.3">
      <c r="A17">
        <v>42.75</v>
      </c>
      <c r="B17">
        <v>102.62009999999999</v>
      </c>
      <c r="C17">
        <v>474.57859999999999</v>
      </c>
      <c r="D17">
        <v>0</v>
      </c>
      <c r="E17">
        <v>0</v>
      </c>
      <c r="F17">
        <v>0</v>
      </c>
      <c r="G17">
        <v>246.43289999999999</v>
      </c>
    </row>
    <row r="18" spans="1:38" x14ac:dyDescent="0.3">
      <c r="A18">
        <v>44.75</v>
      </c>
      <c r="B18">
        <v>93.430629999999994</v>
      </c>
      <c r="C18">
        <v>465.8254</v>
      </c>
      <c r="D18">
        <v>0</v>
      </c>
      <c r="E18">
        <v>0</v>
      </c>
      <c r="F18">
        <v>0</v>
      </c>
      <c r="G18">
        <v>201.04750000000001</v>
      </c>
    </row>
    <row r="19" spans="1:38" x14ac:dyDescent="0.3">
      <c r="A19">
        <v>46.75</v>
      </c>
      <c r="B19">
        <v>86.921899999999994</v>
      </c>
      <c r="C19">
        <v>453.36860000000001</v>
      </c>
      <c r="D19">
        <v>0</v>
      </c>
      <c r="E19">
        <v>0</v>
      </c>
      <c r="F19">
        <v>0</v>
      </c>
      <c r="G19">
        <v>184.84549999999999</v>
      </c>
      <c r="AL19" s="11"/>
    </row>
    <row r="20" spans="1:38" x14ac:dyDescent="0.3">
      <c r="AL20" s="11"/>
    </row>
    <row r="21" spans="1:38" x14ac:dyDescent="0.3">
      <c r="A21" t="s">
        <v>279</v>
      </c>
      <c r="AL21" s="11"/>
    </row>
    <row r="22" spans="1:38" x14ac:dyDescent="0.3">
      <c r="A22" t="s">
        <v>280</v>
      </c>
      <c r="AL22" s="11"/>
    </row>
    <row r="23" spans="1:38" x14ac:dyDescent="0.3">
      <c r="AL23" s="11"/>
    </row>
    <row r="24" spans="1:38" x14ac:dyDescent="0.3">
      <c r="A24" s="6" t="s">
        <v>271</v>
      </c>
      <c r="B24" s="6" t="s">
        <v>281</v>
      </c>
      <c r="C24" s="6" t="s">
        <v>282</v>
      </c>
      <c r="D24" s="6" t="s">
        <v>283</v>
      </c>
      <c r="E24" s="6" t="s">
        <v>284</v>
      </c>
      <c r="F24" s="6" t="s">
        <v>285</v>
      </c>
      <c r="G24" s="6" t="s">
        <v>286</v>
      </c>
      <c r="H24" s="6" t="s">
        <v>287</v>
      </c>
      <c r="I24" s="6" t="s">
        <v>288</v>
      </c>
      <c r="J24" s="6" t="s">
        <v>289</v>
      </c>
      <c r="K24" s="6" t="s">
        <v>290</v>
      </c>
      <c r="L24" s="6" t="s">
        <v>291</v>
      </c>
      <c r="M24" s="6" t="s">
        <v>292</v>
      </c>
      <c r="N24" s="6" t="s">
        <v>293</v>
      </c>
      <c r="O24" s="6" t="s">
        <v>294</v>
      </c>
      <c r="P24" s="6" t="s">
        <v>295</v>
      </c>
      <c r="Q24" s="6" t="s">
        <v>296</v>
      </c>
      <c r="R24" s="6" t="s">
        <v>297</v>
      </c>
      <c r="S24" s="6" t="s">
        <v>298</v>
      </c>
      <c r="T24" s="6" t="s">
        <v>299</v>
      </c>
      <c r="U24" s="6" t="s">
        <v>300</v>
      </c>
      <c r="V24" s="6" t="s">
        <v>301</v>
      </c>
      <c r="W24" s="6" t="s">
        <v>302</v>
      </c>
      <c r="X24" s="6" t="s">
        <v>303</v>
      </c>
      <c r="Y24" s="6" t="s">
        <v>304</v>
      </c>
      <c r="Z24" s="6" t="s">
        <v>305</v>
      </c>
      <c r="AA24" s="6" t="s">
        <v>306</v>
      </c>
      <c r="AB24" s="6" t="s">
        <v>307</v>
      </c>
      <c r="AC24" s="6" t="s">
        <v>308</v>
      </c>
      <c r="AD24" s="6" t="s">
        <v>309</v>
      </c>
      <c r="AE24" s="6" t="s">
        <v>310</v>
      </c>
      <c r="AF24" s="6" t="s">
        <v>311</v>
      </c>
      <c r="AG24" s="6" t="s">
        <v>312</v>
      </c>
      <c r="AL24" s="11"/>
    </row>
    <row r="25" spans="1:38" x14ac:dyDescent="0.3">
      <c r="A25" s="6">
        <v>0</v>
      </c>
      <c r="B25">
        <v>727.86869999999999</v>
      </c>
      <c r="C25">
        <v>727.85310000000004</v>
      </c>
      <c r="D25">
        <v>738.52499999999998</v>
      </c>
      <c r="E25">
        <v>770.00009999999997</v>
      </c>
      <c r="F25">
        <v>703.10350000000005</v>
      </c>
      <c r="G25">
        <v>754.471</v>
      </c>
      <c r="H25">
        <v>785.2645</v>
      </c>
      <c r="I25">
        <v>792.91129999999998</v>
      </c>
      <c r="J25">
        <v>741.80319999999995</v>
      </c>
      <c r="K25">
        <v>732.3347</v>
      </c>
      <c r="L25">
        <v>895.4067</v>
      </c>
      <c r="M25">
        <v>771.53440000000001</v>
      </c>
      <c r="N25">
        <v>713.82100000000003</v>
      </c>
      <c r="O25">
        <v>719.40549999999996</v>
      </c>
      <c r="P25">
        <v>748.26099999999997</v>
      </c>
      <c r="Q25">
        <v>766.16579999999999</v>
      </c>
      <c r="R25">
        <v>838.23490000000004</v>
      </c>
      <c r="S25">
        <v>1152.645</v>
      </c>
      <c r="T25">
        <v>796.39390000000003</v>
      </c>
      <c r="U25">
        <v>965.75570000000005</v>
      </c>
      <c r="V25">
        <v>711.93910000000005</v>
      </c>
      <c r="W25">
        <v>975.94209999999998</v>
      </c>
      <c r="X25">
        <v>849.11829999999998</v>
      </c>
      <c r="Y25">
        <v>897.91830000000004</v>
      </c>
      <c r="Z25">
        <v>841.05769999999995</v>
      </c>
      <c r="AA25">
        <v>776.50779999999997</v>
      </c>
      <c r="AB25">
        <v>755.75429999999994</v>
      </c>
      <c r="AC25">
        <v>819.83839999999998</v>
      </c>
      <c r="AD25">
        <v>939.77269999999999</v>
      </c>
      <c r="AE25">
        <v>824.71839999999997</v>
      </c>
      <c r="AF25">
        <v>758.54489999999998</v>
      </c>
      <c r="AG25">
        <v>913.58109999999999</v>
      </c>
      <c r="AL25" s="11"/>
    </row>
    <row r="26" spans="1:38" x14ac:dyDescent="0.3">
      <c r="A26" s="6">
        <v>4</v>
      </c>
      <c r="B26" t="s">
        <v>313</v>
      </c>
      <c r="C26" t="s">
        <v>313</v>
      </c>
      <c r="D26" t="s">
        <v>313</v>
      </c>
      <c r="E26" t="s">
        <v>313</v>
      </c>
      <c r="F26" t="s">
        <v>313</v>
      </c>
      <c r="G26" t="s">
        <v>313</v>
      </c>
      <c r="H26" t="s">
        <v>313</v>
      </c>
      <c r="I26" t="s">
        <v>313</v>
      </c>
      <c r="J26" t="s">
        <v>313</v>
      </c>
      <c r="K26" t="s">
        <v>313</v>
      </c>
      <c r="L26" t="s">
        <v>313</v>
      </c>
      <c r="M26" t="s">
        <v>313</v>
      </c>
      <c r="N26" t="s">
        <v>313</v>
      </c>
      <c r="O26" t="s">
        <v>313</v>
      </c>
      <c r="P26" t="s">
        <v>313</v>
      </c>
      <c r="Q26" t="s">
        <v>313</v>
      </c>
      <c r="R26" t="s">
        <v>313</v>
      </c>
      <c r="S26" t="s">
        <v>313</v>
      </c>
      <c r="T26" t="s">
        <v>313</v>
      </c>
      <c r="U26" t="s">
        <v>313</v>
      </c>
      <c r="V26" t="s">
        <v>313</v>
      </c>
      <c r="W26" t="s">
        <v>313</v>
      </c>
      <c r="X26" t="s">
        <v>313</v>
      </c>
      <c r="Y26" t="s">
        <v>313</v>
      </c>
      <c r="Z26" t="s">
        <v>313</v>
      </c>
      <c r="AA26" t="s">
        <v>313</v>
      </c>
      <c r="AB26" t="s">
        <v>313</v>
      </c>
      <c r="AC26" t="s">
        <v>313</v>
      </c>
      <c r="AD26" t="s">
        <v>313</v>
      </c>
      <c r="AE26" t="s">
        <v>313</v>
      </c>
      <c r="AF26" t="s">
        <v>313</v>
      </c>
      <c r="AG26" t="s">
        <v>313</v>
      </c>
      <c r="AL26" s="11"/>
    </row>
    <row r="27" spans="1:38" x14ac:dyDescent="0.3">
      <c r="A27" s="6">
        <v>16.75</v>
      </c>
      <c r="B27">
        <v>380.74090000000001</v>
      </c>
      <c r="C27">
        <v>348.41930000000002</v>
      </c>
      <c r="D27">
        <v>350.08120000000002</v>
      </c>
      <c r="E27">
        <v>394.2346</v>
      </c>
      <c r="F27">
        <v>301.55309999999997</v>
      </c>
      <c r="G27">
        <v>367.02010000000001</v>
      </c>
      <c r="H27">
        <v>344.87860000000001</v>
      </c>
      <c r="I27">
        <v>439.20639999999997</v>
      </c>
      <c r="J27">
        <v>357.17500000000001</v>
      </c>
      <c r="K27">
        <v>266.56529999999998</v>
      </c>
      <c r="L27">
        <v>438.67110000000002</v>
      </c>
      <c r="M27">
        <v>351.89150000000001</v>
      </c>
      <c r="N27">
        <v>342.14920000000001</v>
      </c>
      <c r="O27">
        <v>465.85340000000002</v>
      </c>
      <c r="P27">
        <v>322.13749999999999</v>
      </c>
      <c r="Q27">
        <v>300.38600000000002</v>
      </c>
      <c r="R27">
        <v>531.23220000000003</v>
      </c>
      <c r="S27">
        <v>682.2079</v>
      </c>
      <c r="T27">
        <v>446.07819999999998</v>
      </c>
      <c r="U27">
        <v>658.86509999999998</v>
      </c>
      <c r="V27">
        <v>337.32830000000001</v>
      </c>
      <c r="W27">
        <v>626.64099999999996</v>
      </c>
      <c r="X27">
        <v>947.02530000000002</v>
      </c>
      <c r="Y27">
        <v>825.3492</v>
      </c>
      <c r="Z27">
        <v>485.30180000000001</v>
      </c>
      <c r="AA27">
        <v>490.3571</v>
      </c>
      <c r="AB27">
        <v>426.13400000000001</v>
      </c>
      <c r="AC27">
        <v>464.71019999999999</v>
      </c>
      <c r="AD27">
        <v>525.95699999999999</v>
      </c>
      <c r="AE27">
        <v>776.80960000000005</v>
      </c>
      <c r="AF27">
        <v>297.34230000000002</v>
      </c>
      <c r="AG27">
        <v>576.82960000000003</v>
      </c>
      <c r="AL27" s="11"/>
    </row>
    <row r="28" spans="1:38" x14ac:dyDescent="0.3">
      <c r="A28" s="6">
        <v>18.75</v>
      </c>
      <c r="B28">
        <v>389.03089999999997</v>
      </c>
      <c r="C28">
        <v>355.70499999999998</v>
      </c>
      <c r="D28">
        <v>325.96449999999999</v>
      </c>
      <c r="E28">
        <v>378.94720000000001</v>
      </c>
      <c r="F28">
        <v>294.32960000000003</v>
      </c>
      <c r="G28">
        <v>390.142</v>
      </c>
      <c r="H28">
        <v>322.24849999999998</v>
      </c>
      <c r="I28">
        <v>399.04300000000001</v>
      </c>
      <c r="J28">
        <v>322.56900000000002</v>
      </c>
      <c r="K28">
        <v>249.92519999999999</v>
      </c>
      <c r="L28">
        <v>430.45069999999998</v>
      </c>
      <c r="M28">
        <v>337.88639999999998</v>
      </c>
      <c r="N28">
        <v>322.71010000000001</v>
      </c>
      <c r="O28">
        <v>413.57089999999999</v>
      </c>
      <c r="P28">
        <v>313.90039999999999</v>
      </c>
      <c r="Q28">
        <v>361.83409999999998</v>
      </c>
      <c r="R28">
        <v>513.85550000000001</v>
      </c>
      <c r="S28">
        <v>687.01639999999998</v>
      </c>
      <c r="T28">
        <v>417.15410000000003</v>
      </c>
      <c r="U28">
        <v>632.63310000000001</v>
      </c>
      <c r="V28">
        <v>304.23070000000001</v>
      </c>
      <c r="W28">
        <v>596.27800000000002</v>
      </c>
      <c r="X28">
        <v>801.47199999999998</v>
      </c>
      <c r="Y28">
        <v>809.61879999999996</v>
      </c>
      <c r="Z28">
        <v>454.49270000000001</v>
      </c>
      <c r="AA28">
        <v>458.23149999999998</v>
      </c>
      <c r="AB28">
        <v>397.47539999999998</v>
      </c>
      <c r="AC28">
        <v>442.61329999999998</v>
      </c>
      <c r="AD28">
        <v>491.61239999999998</v>
      </c>
      <c r="AE28">
        <v>752.21569999999997</v>
      </c>
      <c r="AF28">
        <v>269.79579999999999</v>
      </c>
      <c r="AG28">
        <v>534.74379999999996</v>
      </c>
      <c r="AL28" s="11"/>
    </row>
    <row r="29" spans="1:38" x14ac:dyDescent="0.3">
      <c r="A29" s="6">
        <v>20.75</v>
      </c>
      <c r="B29">
        <v>360.59120000000001</v>
      </c>
      <c r="C29">
        <v>342.11489999999998</v>
      </c>
      <c r="D29">
        <v>293.23930000000001</v>
      </c>
      <c r="E29">
        <v>335.56990000000002</v>
      </c>
      <c r="F29">
        <v>241.4247</v>
      </c>
      <c r="G29">
        <v>360.81220000000002</v>
      </c>
      <c r="H29">
        <v>329.93360000000001</v>
      </c>
      <c r="I29">
        <v>351.3023</v>
      </c>
      <c r="J29">
        <v>305.43099999999998</v>
      </c>
      <c r="K29">
        <v>244.26929999999999</v>
      </c>
      <c r="L29">
        <v>472.74180000000001</v>
      </c>
      <c r="M29">
        <v>328.05689999999998</v>
      </c>
      <c r="N29">
        <v>282.15769999999998</v>
      </c>
      <c r="O29">
        <v>400.8263</v>
      </c>
      <c r="P29">
        <v>290.89789999999999</v>
      </c>
      <c r="Q29">
        <v>321.77539999999999</v>
      </c>
      <c r="R29">
        <v>504.36320000000001</v>
      </c>
      <c r="S29">
        <v>628.17949999999996</v>
      </c>
      <c r="T29">
        <v>389.28609999999998</v>
      </c>
      <c r="U29">
        <v>611.84119999999996</v>
      </c>
      <c r="V29">
        <v>280.2799</v>
      </c>
      <c r="W29">
        <v>580.18359999999996</v>
      </c>
      <c r="X29">
        <v>572.41330000000005</v>
      </c>
      <c r="Y29">
        <v>790.05119999999999</v>
      </c>
      <c r="Z29">
        <v>426.77089999999998</v>
      </c>
      <c r="AA29">
        <v>429.09160000000003</v>
      </c>
      <c r="AB29">
        <v>367.11349999999999</v>
      </c>
      <c r="AC29">
        <v>411.4203</v>
      </c>
      <c r="AD29">
        <v>462.19130000000001</v>
      </c>
      <c r="AE29">
        <v>678.53549999999996</v>
      </c>
      <c r="AF29">
        <v>225.56989999999999</v>
      </c>
      <c r="AG29">
        <v>491.62270000000001</v>
      </c>
      <c r="AL29" s="11"/>
    </row>
    <row r="30" spans="1:38" x14ac:dyDescent="0.3">
      <c r="A30" s="6">
        <v>22.75</v>
      </c>
      <c r="B30">
        <v>345.05700000000002</v>
      </c>
      <c r="C30">
        <v>304.06049999999999</v>
      </c>
      <c r="D30">
        <v>256.43599999999998</v>
      </c>
      <c r="E30">
        <v>333.74400000000003</v>
      </c>
      <c r="F30">
        <v>222.8913</v>
      </c>
      <c r="G30">
        <v>329.73239999999998</v>
      </c>
      <c r="H30">
        <v>287.69740000000002</v>
      </c>
      <c r="I30">
        <v>333.33839999999998</v>
      </c>
      <c r="J30">
        <v>297.99689999999998</v>
      </c>
      <c r="K30">
        <v>224.6902</v>
      </c>
      <c r="L30">
        <v>441.41919999999999</v>
      </c>
      <c r="M30">
        <v>305.35419999999999</v>
      </c>
      <c r="N30">
        <v>274.76609999999999</v>
      </c>
      <c r="O30">
        <v>335.27010000000001</v>
      </c>
      <c r="P30">
        <v>287.11750000000001</v>
      </c>
      <c r="Q30">
        <v>290.71839999999997</v>
      </c>
      <c r="R30">
        <v>452.45729999999998</v>
      </c>
      <c r="S30">
        <v>603.34799999999996</v>
      </c>
      <c r="T30">
        <v>357.6533</v>
      </c>
      <c r="U30">
        <v>596.38480000000004</v>
      </c>
      <c r="V30">
        <v>257.488</v>
      </c>
      <c r="W30">
        <v>547.3972</v>
      </c>
      <c r="X30">
        <v>569.37990000000002</v>
      </c>
      <c r="Y30">
        <v>767.99159999999995</v>
      </c>
      <c r="Z30">
        <v>393.68990000000002</v>
      </c>
      <c r="AA30">
        <v>398.76499999999999</v>
      </c>
      <c r="AB30">
        <v>329.86720000000003</v>
      </c>
      <c r="AC30">
        <v>389.0496</v>
      </c>
      <c r="AD30">
        <v>439.42939999999999</v>
      </c>
      <c r="AE30">
        <v>637.02760000000001</v>
      </c>
      <c r="AF30">
        <v>197.70500000000001</v>
      </c>
      <c r="AG30">
        <v>456.25319999999999</v>
      </c>
      <c r="AL30" s="11"/>
    </row>
    <row r="31" spans="1:38" x14ac:dyDescent="0.3">
      <c r="A31" s="6">
        <v>24.75</v>
      </c>
      <c r="B31">
        <v>299.8175</v>
      </c>
      <c r="C31">
        <v>292.01929999999999</v>
      </c>
      <c r="D31">
        <v>242.87809999999999</v>
      </c>
      <c r="E31">
        <v>296.67</v>
      </c>
      <c r="F31">
        <v>210.03149999999999</v>
      </c>
      <c r="G31">
        <v>292.69459999999998</v>
      </c>
      <c r="H31">
        <v>233.20840000000001</v>
      </c>
      <c r="I31">
        <v>331.83519999999999</v>
      </c>
      <c r="J31">
        <v>237.7159</v>
      </c>
      <c r="K31">
        <v>205.9265</v>
      </c>
      <c r="L31">
        <v>435.32960000000003</v>
      </c>
      <c r="M31">
        <v>249.40649999999999</v>
      </c>
      <c r="N31">
        <v>255.9796</v>
      </c>
      <c r="O31">
        <v>341.70310000000001</v>
      </c>
      <c r="P31">
        <v>257.59379999999999</v>
      </c>
      <c r="Q31">
        <v>253.90270000000001</v>
      </c>
      <c r="R31">
        <v>436.3535</v>
      </c>
      <c r="S31">
        <v>576.60969999999998</v>
      </c>
      <c r="T31">
        <v>319.09370000000001</v>
      </c>
      <c r="U31">
        <v>562.75609999999995</v>
      </c>
      <c r="V31">
        <v>259.94979999999998</v>
      </c>
      <c r="W31">
        <v>527.12710000000004</v>
      </c>
      <c r="X31">
        <v>554.68600000000004</v>
      </c>
      <c r="Y31">
        <v>731.64070000000004</v>
      </c>
      <c r="Z31">
        <v>358.81630000000001</v>
      </c>
      <c r="AA31">
        <v>373.3245</v>
      </c>
      <c r="AB31">
        <v>308.62099999999998</v>
      </c>
      <c r="AC31">
        <v>371.66250000000002</v>
      </c>
      <c r="AD31">
        <v>412.70670000000001</v>
      </c>
      <c r="AE31">
        <v>531.35879999999997</v>
      </c>
      <c r="AF31">
        <v>212.78380000000001</v>
      </c>
      <c r="AG31">
        <v>414.35520000000002</v>
      </c>
      <c r="AL31" s="11"/>
    </row>
    <row r="32" spans="1:38" x14ac:dyDescent="0.3">
      <c r="A32" s="6">
        <v>26.75</v>
      </c>
      <c r="B32">
        <v>272.32089999999999</v>
      </c>
      <c r="C32">
        <v>249.7406</v>
      </c>
      <c r="D32">
        <v>229.55670000000001</v>
      </c>
      <c r="E32">
        <v>260.89280000000002</v>
      </c>
      <c r="F32">
        <v>162.31880000000001</v>
      </c>
      <c r="G32">
        <v>259.21420000000001</v>
      </c>
      <c r="H32">
        <v>230.61070000000001</v>
      </c>
      <c r="I32">
        <v>301.5324</v>
      </c>
      <c r="J32">
        <v>197.94560000000001</v>
      </c>
      <c r="K32">
        <v>145.72130000000001</v>
      </c>
      <c r="L32">
        <v>392.31119999999999</v>
      </c>
      <c r="M32">
        <v>258.26389999999998</v>
      </c>
      <c r="N32">
        <v>222.30930000000001</v>
      </c>
      <c r="O32">
        <v>302.61750000000001</v>
      </c>
      <c r="P32">
        <v>221.8819</v>
      </c>
      <c r="Q32">
        <v>238.01259999999999</v>
      </c>
      <c r="R32">
        <v>404.33479999999997</v>
      </c>
      <c r="S32">
        <v>547.27689999999996</v>
      </c>
      <c r="T32">
        <v>299.86529999999999</v>
      </c>
      <c r="U32">
        <v>540.10209999999995</v>
      </c>
      <c r="V32">
        <v>255.93389999999999</v>
      </c>
      <c r="W32">
        <v>493.54820000000001</v>
      </c>
      <c r="X32">
        <v>525.55129999999997</v>
      </c>
      <c r="Y32">
        <v>703.21140000000003</v>
      </c>
      <c r="Z32">
        <v>341.7466</v>
      </c>
      <c r="AA32">
        <v>350.30630000000002</v>
      </c>
      <c r="AB32">
        <v>287.36860000000001</v>
      </c>
      <c r="AC32">
        <v>373.73840000000001</v>
      </c>
      <c r="AD32">
        <v>387.93639999999999</v>
      </c>
      <c r="AE32">
        <v>544.14700000000005</v>
      </c>
      <c r="AF32">
        <v>166.98929999999999</v>
      </c>
      <c r="AG32">
        <v>389.10140000000001</v>
      </c>
      <c r="AL32" s="11"/>
    </row>
    <row r="33" spans="1:49" x14ac:dyDescent="0.3">
      <c r="A33" s="6">
        <v>28.75</v>
      </c>
      <c r="B33">
        <v>205.84870000000001</v>
      </c>
      <c r="C33">
        <v>212.43520000000001</v>
      </c>
      <c r="D33">
        <v>179.40809999999999</v>
      </c>
      <c r="E33">
        <v>224.38310000000001</v>
      </c>
      <c r="F33">
        <v>137.27459999999999</v>
      </c>
      <c r="G33">
        <v>224.22749999999999</v>
      </c>
      <c r="H33">
        <v>207.01580000000001</v>
      </c>
      <c r="I33">
        <v>274.8657</v>
      </c>
      <c r="J33">
        <v>196.6499</v>
      </c>
      <c r="K33">
        <v>83.822969999999998</v>
      </c>
      <c r="L33">
        <v>317.65269999999998</v>
      </c>
      <c r="M33">
        <v>186.9128</v>
      </c>
      <c r="N33">
        <v>202.2696</v>
      </c>
      <c r="O33">
        <v>375.9896</v>
      </c>
      <c r="P33">
        <v>125.97620000000001</v>
      </c>
      <c r="Q33">
        <v>206.45760000000001</v>
      </c>
      <c r="R33">
        <v>368.93520000000001</v>
      </c>
      <c r="S33">
        <v>527.4</v>
      </c>
      <c r="T33">
        <v>286.9547</v>
      </c>
      <c r="U33">
        <v>529.97280000000001</v>
      </c>
      <c r="V33">
        <v>222.12260000000001</v>
      </c>
      <c r="W33">
        <v>467.9427</v>
      </c>
      <c r="X33">
        <v>500.76650000000001</v>
      </c>
      <c r="Y33">
        <v>693.7056</v>
      </c>
      <c r="Z33">
        <v>312.49369999999999</v>
      </c>
      <c r="AA33">
        <v>314.09750000000003</v>
      </c>
      <c r="AB33">
        <v>255.11750000000001</v>
      </c>
      <c r="AC33">
        <v>339.69670000000002</v>
      </c>
      <c r="AD33">
        <v>366.91640000000001</v>
      </c>
      <c r="AE33">
        <v>474.0428</v>
      </c>
      <c r="AF33">
        <v>149.679</v>
      </c>
      <c r="AG33">
        <v>345.32260000000002</v>
      </c>
    </row>
    <row r="34" spans="1:49" x14ac:dyDescent="0.3">
      <c r="A34" s="6">
        <v>30.75</v>
      </c>
      <c r="B34">
        <v>138.63470000000001</v>
      </c>
      <c r="C34">
        <v>188.5291</v>
      </c>
      <c r="D34">
        <v>0</v>
      </c>
      <c r="E34">
        <v>196.1499</v>
      </c>
      <c r="F34">
        <v>109.7604</v>
      </c>
      <c r="G34">
        <v>168.8244</v>
      </c>
      <c r="H34">
        <v>145.06139999999999</v>
      </c>
      <c r="I34">
        <v>241.54920000000001</v>
      </c>
      <c r="J34">
        <v>151.0172</v>
      </c>
      <c r="K34">
        <v>0</v>
      </c>
      <c r="L34">
        <v>284.60390000000001</v>
      </c>
      <c r="M34">
        <v>0</v>
      </c>
      <c r="N34">
        <v>167.67910000000001</v>
      </c>
      <c r="O34">
        <v>214.81809999999999</v>
      </c>
      <c r="P34">
        <v>0</v>
      </c>
      <c r="Q34">
        <v>234.7209</v>
      </c>
      <c r="R34">
        <v>412.20769999999999</v>
      </c>
      <c r="S34">
        <v>487.79570000000001</v>
      </c>
      <c r="T34">
        <v>268.62459999999999</v>
      </c>
      <c r="U34">
        <v>500.89510000000001</v>
      </c>
      <c r="V34">
        <v>206.28960000000001</v>
      </c>
      <c r="W34">
        <v>412.96089999999998</v>
      </c>
      <c r="X34">
        <v>479.262</v>
      </c>
      <c r="Y34">
        <v>680.87070000000006</v>
      </c>
      <c r="Z34">
        <v>281.81529999999998</v>
      </c>
      <c r="AA34">
        <v>290.19760000000002</v>
      </c>
      <c r="AB34">
        <v>266.67219999999998</v>
      </c>
      <c r="AC34">
        <v>299.52190000000002</v>
      </c>
      <c r="AD34">
        <v>346.81959999999998</v>
      </c>
      <c r="AE34">
        <v>478.46519999999998</v>
      </c>
      <c r="AF34">
        <v>142.82380000000001</v>
      </c>
      <c r="AG34">
        <v>327.86290000000002</v>
      </c>
    </row>
    <row r="35" spans="1:49" x14ac:dyDescent="0.3">
      <c r="A35" s="6">
        <v>32.75</v>
      </c>
      <c r="B35">
        <v>0</v>
      </c>
      <c r="C35">
        <v>164.55760000000001</v>
      </c>
      <c r="D35">
        <v>0</v>
      </c>
      <c r="E35">
        <v>161.5926</v>
      </c>
      <c r="F35">
        <v>0</v>
      </c>
      <c r="G35">
        <v>164.0866</v>
      </c>
      <c r="H35">
        <v>0</v>
      </c>
      <c r="I35">
        <v>225.97239999999999</v>
      </c>
      <c r="J35">
        <v>0</v>
      </c>
      <c r="K35">
        <v>0</v>
      </c>
      <c r="L35">
        <v>237.9939</v>
      </c>
      <c r="M35">
        <v>0</v>
      </c>
      <c r="N35">
        <v>0</v>
      </c>
      <c r="O35">
        <v>0</v>
      </c>
      <c r="P35">
        <v>0</v>
      </c>
      <c r="Q35">
        <v>146.8562</v>
      </c>
      <c r="R35">
        <v>413.11439999999999</v>
      </c>
      <c r="S35">
        <v>463.27330000000001</v>
      </c>
      <c r="T35">
        <v>297.79770000000002</v>
      </c>
      <c r="U35">
        <v>485.22710000000001</v>
      </c>
      <c r="V35">
        <v>166.23500000000001</v>
      </c>
      <c r="W35">
        <v>394.41609999999997</v>
      </c>
      <c r="X35">
        <v>459.57080000000002</v>
      </c>
      <c r="Y35">
        <v>637.21950000000004</v>
      </c>
      <c r="Z35">
        <v>252.76259999999999</v>
      </c>
      <c r="AA35">
        <v>264.03410000000002</v>
      </c>
      <c r="AB35">
        <v>234.6721</v>
      </c>
      <c r="AC35">
        <v>281.22500000000002</v>
      </c>
      <c r="AD35">
        <v>312.75409999999999</v>
      </c>
      <c r="AE35">
        <v>422.96570000000003</v>
      </c>
      <c r="AF35">
        <v>0</v>
      </c>
      <c r="AG35">
        <v>257.517</v>
      </c>
    </row>
    <row r="36" spans="1:49" x14ac:dyDescent="0.3">
      <c r="A36" s="6">
        <v>34.75</v>
      </c>
      <c r="B36">
        <v>0</v>
      </c>
      <c r="C36">
        <v>0</v>
      </c>
      <c r="D36">
        <v>0</v>
      </c>
      <c r="E36">
        <v>118.27549999999999</v>
      </c>
      <c r="F36">
        <v>0</v>
      </c>
      <c r="G36">
        <v>134.27029999999999</v>
      </c>
      <c r="H36">
        <v>0</v>
      </c>
      <c r="I36">
        <v>0</v>
      </c>
      <c r="J36">
        <v>0</v>
      </c>
      <c r="K36">
        <v>0</v>
      </c>
      <c r="L36">
        <v>185.7861</v>
      </c>
      <c r="M36">
        <v>0</v>
      </c>
      <c r="N36">
        <v>0</v>
      </c>
      <c r="O36">
        <v>0</v>
      </c>
      <c r="P36">
        <v>0</v>
      </c>
      <c r="Q36">
        <v>0</v>
      </c>
      <c r="R36">
        <v>351.87079999999997</v>
      </c>
      <c r="S36">
        <v>426.75020000000001</v>
      </c>
      <c r="T36">
        <v>281.52280000000002</v>
      </c>
      <c r="U36">
        <v>462.2131</v>
      </c>
      <c r="V36">
        <v>197.7465</v>
      </c>
      <c r="W36">
        <v>351.322</v>
      </c>
      <c r="X36">
        <v>416.86989999999997</v>
      </c>
      <c r="Y36">
        <v>600.79179999999997</v>
      </c>
      <c r="Z36">
        <v>310.98110000000003</v>
      </c>
      <c r="AA36">
        <v>290.91449999999998</v>
      </c>
      <c r="AB36">
        <v>209.62799999999999</v>
      </c>
      <c r="AC36">
        <v>241.9496</v>
      </c>
      <c r="AD36">
        <v>284.98149999999998</v>
      </c>
      <c r="AE36">
        <v>416.71010000000001</v>
      </c>
      <c r="AF36">
        <v>0</v>
      </c>
      <c r="AG36">
        <v>224.17660000000001</v>
      </c>
    </row>
    <row r="37" spans="1:49" x14ac:dyDescent="0.3">
      <c r="A37" s="6">
        <v>36.7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68.32230000000001</v>
      </c>
      <c r="M37">
        <v>0</v>
      </c>
      <c r="N37">
        <v>0</v>
      </c>
      <c r="O37">
        <v>0</v>
      </c>
      <c r="P37">
        <v>0</v>
      </c>
      <c r="Q37">
        <v>0</v>
      </c>
      <c r="R37">
        <v>327.50810000000001</v>
      </c>
      <c r="S37">
        <v>400.40089999999998</v>
      </c>
      <c r="T37">
        <v>286.16309999999999</v>
      </c>
      <c r="U37">
        <v>441.63709999999998</v>
      </c>
      <c r="V37">
        <v>0</v>
      </c>
      <c r="W37">
        <v>340.1884</v>
      </c>
      <c r="X37">
        <v>390.84739999999999</v>
      </c>
      <c r="Y37">
        <v>575.87620000000004</v>
      </c>
      <c r="Z37">
        <v>359.18869999999998</v>
      </c>
      <c r="AA37">
        <v>270.73259999999999</v>
      </c>
      <c r="AB37">
        <v>170.41890000000001</v>
      </c>
      <c r="AC37">
        <v>223.2544</v>
      </c>
      <c r="AD37">
        <v>303.13209999999998</v>
      </c>
      <c r="AE37">
        <v>346.18680000000001</v>
      </c>
      <c r="AF37">
        <v>0</v>
      </c>
      <c r="AG37">
        <v>196.15610000000001</v>
      </c>
    </row>
    <row r="38" spans="1:49" x14ac:dyDescent="0.3">
      <c r="A38" s="6">
        <v>38.7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307.03269999999998</v>
      </c>
      <c r="S38">
        <v>351.97449999999998</v>
      </c>
      <c r="T38">
        <v>255.03550000000001</v>
      </c>
      <c r="U38">
        <v>420.7799</v>
      </c>
      <c r="V38">
        <v>0</v>
      </c>
      <c r="W38">
        <v>361.10579999999999</v>
      </c>
      <c r="X38">
        <v>377.88290000000001</v>
      </c>
      <c r="Y38">
        <v>508.35</v>
      </c>
      <c r="Z38">
        <v>277.1189</v>
      </c>
      <c r="AA38">
        <v>252.85589999999999</v>
      </c>
      <c r="AB38">
        <v>0</v>
      </c>
      <c r="AC38">
        <v>273.80439999999999</v>
      </c>
      <c r="AD38">
        <v>307.62720000000002</v>
      </c>
      <c r="AE38">
        <v>0</v>
      </c>
      <c r="AF38">
        <v>0</v>
      </c>
      <c r="AG38">
        <v>203.17519999999999</v>
      </c>
    </row>
    <row r="39" spans="1:49" x14ac:dyDescent="0.3">
      <c r="A39" s="6">
        <v>40.7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286.86849999999998</v>
      </c>
      <c r="S39">
        <v>417.8596</v>
      </c>
      <c r="T39">
        <v>258.02539999999999</v>
      </c>
      <c r="U39">
        <v>401.95389999999998</v>
      </c>
      <c r="V39">
        <v>0</v>
      </c>
      <c r="W39">
        <v>372.23719999999997</v>
      </c>
      <c r="X39">
        <v>343.88369999999998</v>
      </c>
      <c r="Y39">
        <v>511.07530000000003</v>
      </c>
      <c r="Z39">
        <v>249.66800000000001</v>
      </c>
      <c r="AA39">
        <v>205.01150000000001</v>
      </c>
      <c r="AB39">
        <v>0</v>
      </c>
      <c r="AC39">
        <v>356.79329999999999</v>
      </c>
      <c r="AD39">
        <v>268.67860000000002</v>
      </c>
      <c r="AE39">
        <v>0</v>
      </c>
      <c r="AF39">
        <v>0</v>
      </c>
      <c r="AG39">
        <v>251.3963</v>
      </c>
    </row>
    <row r="40" spans="1:49" x14ac:dyDescent="0.3">
      <c r="A40" s="6">
        <v>42.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320.74009999999998</v>
      </c>
      <c r="S40">
        <v>409.64429999999999</v>
      </c>
      <c r="T40">
        <v>221.21379999999999</v>
      </c>
      <c r="U40">
        <v>374.44490000000002</v>
      </c>
      <c r="V40">
        <v>0</v>
      </c>
      <c r="W40">
        <v>339.91460000000001</v>
      </c>
      <c r="X40">
        <v>332.21800000000002</v>
      </c>
      <c r="Y40">
        <v>482.4966</v>
      </c>
      <c r="Z40">
        <v>330.77600000000001</v>
      </c>
      <c r="AA40">
        <v>178.6601</v>
      </c>
      <c r="AB40">
        <v>0</v>
      </c>
      <c r="AC40">
        <v>350.07089999999999</v>
      </c>
      <c r="AD40">
        <v>267.23860000000002</v>
      </c>
      <c r="AE40">
        <v>0</v>
      </c>
      <c r="AF40">
        <v>0</v>
      </c>
      <c r="AG40">
        <v>335.50869999999998</v>
      </c>
    </row>
    <row r="41" spans="1:49" x14ac:dyDescent="0.3">
      <c r="A41" s="6">
        <v>44.7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98.02449999999999</v>
      </c>
      <c r="S41">
        <v>376.76560000000001</v>
      </c>
      <c r="T41">
        <v>220.85069999999999</v>
      </c>
      <c r="U41">
        <v>352.80239999999998</v>
      </c>
      <c r="V41">
        <v>0</v>
      </c>
      <c r="W41">
        <v>346.42750000000001</v>
      </c>
      <c r="X41">
        <v>312.58600000000001</v>
      </c>
      <c r="Y41">
        <v>438.43349999999998</v>
      </c>
      <c r="Z41">
        <v>242.22659999999999</v>
      </c>
      <c r="AA41">
        <v>191.8571</v>
      </c>
      <c r="AB41">
        <v>0</v>
      </c>
      <c r="AC41">
        <v>244.58879999999999</v>
      </c>
      <c r="AD41">
        <v>292.19670000000002</v>
      </c>
      <c r="AE41">
        <v>0</v>
      </c>
      <c r="AF41">
        <v>0</v>
      </c>
      <c r="AG41">
        <v>0</v>
      </c>
    </row>
    <row r="42" spans="1:49" x14ac:dyDescent="0.3">
      <c r="A42" s="6">
        <v>46.7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265.71980000000002</v>
      </c>
      <c r="S42">
        <v>332.10079999999999</v>
      </c>
      <c r="T42">
        <v>210.54920000000001</v>
      </c>
      <c r="U42">
        <v>330.79880000000003</v>
      </c>
      <c r="V42">
        <v>0</v>
      </c>
      <c r="W42">
        <v>326.48630000000003</v>
      </c>
      <c r="X42">
        <v>323.21949999999998</v>
      </c>
      <c r="Y42">
        <v>420.31299999999999</v>
      </c>
      <c r="Z42">
        <v>305.74529999999999</v>
      </c>
      <c r="AA42">
        <v>0</v>
      </c>
      <c r="AB42">
        <v>0</v>
      </c>
      <c r="AC42">
        <v>254.07390000000001</v>
      </c>
      <c r="AD42">
        <v>188.52180000000001</v>
      </c>
      <c r="AE42">
        <v>0</v>
      </c>
      <c r="AF42">
        <v>0</v>
      </c>
      <c r="AG42">
        <v>0</v>
      </c>
    </row>
    <row r="43" spans="1:49" x14ac:dyDescent="0.3">
      <c r="F43" s="11"/>
    </row>
    <row r="45" spans="1:49" x14ac:dyDescent="0.3">
      <c r="A45" s="6" t="s">
        <v>271</v>
      </c>
      <c r="B45" s="6" t="s">
        <v>314</v>
      </c>
      <c r="C45" s="6" t="s">
        <v>315</v>
      </c>
      <c r="D45" s="6" t="s">
        <v>316</v>
      </c>
      <c r="E45" s="6" t="s">
        <v>317</v>
      </c>
      <c r="F45" s="6" t="s">
        <v>318</v>
      </c>
      <c r="G45" s="6" t="s">
        <v>319</v>
      </c>
      <c r="H45" s="6" t="s">
        <v>320</v>
      </c>
      <c r="I45" s="6" t="s">
        <v>321</v>
      </c>
      <c r="J45" s="6" t="s">
        <v>322</v>
      </c>
      <c r="K45" s="6" t="s">
        <v>323</v>
      </c>
      <c r="L45" s="6" t="s">
        <v>324</v>
      </c>
      <c r="M45" s="6" t="s">
        <v>325</v>
      </c>
      <c r="N45" s="6" t="s">
        <v>326</v>
      </c>
      <c r="O45" s="6" t="s">
        <v>327</v>
      </c>
      <c r="P45" s="6" t="s">
        <v>328</v>
      </c>
      <c r="Q45" s="6" t="s">
        <v>329</v>
      </c>
      <c r="R45" s="6" t="s">
        <v>330</v>
      </c>
      <c r="S45" s="6" t="s">
        <v>331</v>
      </c>
      <c r="T45" s="6" t="s">
        <v>332</v>
      </c>
      <c r="U45" s="6" t="s">
        <v>333</v>
      </c>
      <c r="V45" s="6" t="s">
        <v>334</v>
      </c>
      <c r="W45" s="6" t="s">
        <v>335</v>
      </c>
      <c r="X45" s="6" t="s">
        <v>336</v>
      </c>
      <c r="Y45" s="6" t="s">
        <v>337</v>
      </c>
      <c r="Z45" s="6" t="s">
        <v>338</v>
      </c>
      <c r="AA45" s="6" t="s">
        <v>339</v>
      </c>
      <c r="AB45" s="6" t="s">
        <v>340</v>
      </c>
      <c r="AC45" s="6" t="s">
        <v>341</v>
      </c>
      <c r="AD45" s="6" t="s">
        <v>342</v>
      </c>
      <c r="AE45" s="6" t="s">
        <v>343</v>
      </c>
      <c r="AF45" s="6" t="s">
        <v>344</v>
      </c>
      <c r="AG45" s="6" t="s">
        <v>345</v>
      </c>
      <c r="AH45" s="6" t="s">
        <v>346</v>
      </c>
      <c r="AI45" s="6" t="s">
        <v>347</v>
      </c>
      <c r="AJ45" s="6" t="s">
        <v>348</v>
      </c>
      <c r="AK45" s="6" t="s">
        <v>349</v>
      </c>
      <c r="AL45" s="6" t="s">
        <v>350</v>
      </c>
      <c r="AM45" s="6" t="s">
        <v>351</v>
      </c>
      <c r="AN45" s="6" t="s">
        <v>352</v>
      </c>
      <c r="AO45" s="6" t="s">
        <v>353</v>
      </c>
      <c r="AP45" s="6" t="s">
        <v>354</v>
      </c>
      <c r="AQ45" s="6" t="s">
        <v>355</v>
      </c>
      <c r="AR45" s="6" t="s">
        <v>356</v>
      </c>
      <c r="AS45" s="6" t="s">
        <v>357</v>
      </c>
      <c r="AT45" s="6" t="s">
        <v>358</v>
      </c>
      <c r="AU45" s="6" t="s">
        <v>359</v>
      </c>
      <c r="AV45" s="6" t="s">
        <v>360</v>
      </c>
      <c r="AW45" s="6" t="s">
        <v>361</v>
      </c>
    </row>
    <row r="46" spans="1:49" x14ac:dyDescent="0.3">
      <c r="A46" s="6">
        <v>0</v>
      </c>
      <c r="B46">
        <v>869.6114</v>
      </c>
      <c r="C46">
        <v>1038.3030000000001</v>
      </c>
      <c r="D46">
        <v>742.70780000000002</v>
      </c>
      <c r="E46">
        <v>702.57650000000001</v>
      </c>
      <c r="F46">
        <v>627.24369999999999</v>
      </c>
      <c r="G46">
        <v>747.06389999999999</v>
      </c>
      <c r="H46">
        <v>644.97209999999995</v>
      </c>
      <c r="I46">
        <v>709.09979999999996</v>
      </c>
      <c r="J46">
        <v>623.12099999999998</v>
      </c>
      <c r="K46">
        <v>691.68780000000004</v>
      </c>
      <c r="L46">
        <v>576.16560000000004</v>
      </c>
      <c r="M46">
        <v>424.55919999999998</v>
      </c>
      <c r="N46">
        <v>731.94569999999999</v>
      </c>
      <c r="O46">
        <v>777.34289999999999</v>
      </c>
      <c r="P46">
        <v>686.62519999999995</v>
      </c>
      <c r="Q46">
        <v>725.57079999999996</v>
      </c>
      <c r="R46">
        <v>759.65909999999997</v>
      </c>
      <c r="S46">
        <v>794.92600000000004</v>
      </c>
      <c r="T46">
        <v>741.90589999999997</v>
      </c>
      <c r="U46">
        <v>835.31759999999997</v>
      </c>
      <c r="V46">
        <v>665.17160000000001</v>
      </c>
      <c r="W46">
        <v>775.09690000000001</v>
      </c>
      <c r="X46">
        <v>739.84969999999998</v>
      </c>
      <c r="Y46">
        <v>586.13829999999996</v>
      </c>
      <c r="Z46">
        <v>715.04830000000004</v>
      </c>
      <c r="AA46">
        <v>798.31100000000004</v>
      </c>
      <c r="AB46">
        <v>754.18780000000004</v>
      </c>
      <c r="AC46">
        <v>804.05939999999998</v>
      </c>
      <c r="AD46">
        <v>765.202</v>
      </c>
      <c r="AE46">
        <v>745.88329999999996</v>
      </c>
      <c r="AF46">
        <v>778.66769999999997</v>
      </c>
      <c r="AG46">
        <v>772.87890000000004</v>
      </c>
      <c r="AH46">
        <v>798.57039999999995</v>
      </c>
      <c r="AI46">
        <v>794.73509999999999</v>
      </c>
      <c r="AJ46">
        <v>731.27030000000002</v>
      </c>
      <c r="AK46">
        <v>707.73559999999998</v>
      </c>
      <c r="AL46">
        <v>416.63959999999997</v>
      </c>
      <c r="AM46">
        <v>630.62369999999999</v>
      </c>
      <c r="AN46">
        <v>677.15160000000003</v>
      </c>
      <c r="AO46">
        <v>690.0829</v>
      </c>
      <c r="AP46">
        <v>693.42240000000004</v>
      </c>
      <c r="AQ46">
        <v>682.93520000000001</v>
      </c>
      <c r="AR46">
        <v>669.75689999999997</v>
      </c>
      <c r="AS46">
        <v>680.11959999999999</v>
      </c>
      <c r="AT46">
        <v>680.45159999999998</v>
      </c>
      <c r="AU46">
        <v>696.21720000000005</v>
      </c>
      <c r="AV46">
        <v>442.7679</v>
      </c>
      <c r="AW46">
        <v>44.2301</v>
      </c>
    </row>
    <row r="47" spans="1:49" x14ac:dyDescent="0.3">
      <c r="A47" s="6">
        <v>4</v>
      </c>
      <c r="B47" t="s">
        <v>313</v>
      </c>
      <c r="C47" t="s">
        <v>313</v>
      </c>
      <c r="D47" t="s">
        <v>313</v>
      </c>
      <c r="E47" t="s">
        <v>313</v>
      </c>
      <c r="F47" t="s">
        <v>313</v>
      </c>
      <c r="G47" t="s">
        <v>313</v>
      </c>
      <c r="H47" t="s">
        <v>313</v>
      </c>
      <c r="I47" t="s">
        <v>313</v>
      </c>
      <c r="J47" t="s">
        <v>313</v>
      </c>
      <c r="K47" t="s">
        <v>313</v>
      </c>
      <c r="L47" t="s">
        <v>313</v>
      </c>
      <c r="M47" t="s">
        <v>313</v>
      </c>
      <c r="N47" t="s">
        <v>313</v>
      </c>
      <c r="O47" t="s">
        <v>313</v>
      </c>
      <c r="P47" t="s">
        <v>313</v>
      </c>
      <c r="Q47" t="s">
        <v>313</v>
      </c>
      <c r="R47" t="s">
        <v>313</v>
      </c>
      <c r="S47" t="s">
        <v>313</v>
      </c>
      <c r="T47" t="s">
        <v>313</v>
      </c>
      <c r="U47" t="s">
        <v>313</v>
      </c>
      <c r="V47" t="s">
        <v>313</v>
      </c>
      <c r="W47" t="s">
        <v>313</v>
      </c>
      <c r="X47" t="s">
        <v>313</v>
      </c>
      <c r="Y47" t="s">
        <v>313</v>
      </c>
      <c r="Z47" t="s">
        <v>313</v>
      </c>
      <c r="AA47" t="s">
        <v>313</v>
      </c>
      <c r="AB47" t="s">
        <v>313</v>
      </c>
      <c r="AC47" t="s">
        <v>313</v>
      </c>
      <c r="AD47" t="s">
        <v>313</v>
      </c>
      <c r="AE47" t="s">
        <v>313</v>
      </c>
      <c r="AF47" t="s">
        <v>313</v>
      </c>
      <c r="AG47" t="s">
        <v>313</v>
      </c>
      <c r="AH47" t="s">
        <v>313</v>
      </c>
      <c r="AI47" t="s">
        <v>313</v>
      </c>
      <c r="AJ47" t="s">
        <v>313</v>
      </c>
      <c r="AK47" t="s">
        <v>313</v>
      </c>
      <c r="AL47" t="s">
        <v>313</v>
      </c>
      <c r="AM47" t="s">
        <v>313</v>
      </c>
      <c r="AN47" t="s">
        <v>313</v>
      </c>
      <c r="AO47" t="s">
        <v>313</v>
      </c>
      <c r="AP47" t="s">
        <v>313</v>
      </c>
      <c r="AQ47" t="s">
        <v>313</v>
      </c>
      <c r="AR47" t="s">
        <v>313</v>
      </c>
      <c r="AS47" t="s">
        <v>313</v>
      </c>
      <c r="AT47" t="s">
        <v>313</v>
      </c>
      <c r="AU47" t="s">
        <v>313</v>
      </c>
      <c r="AV47" t="s">
        <v>313</v>
      </c>
      <c r="AW47" t="s">
        <v>313</v>
      </c>
    </row>
    <row r="48" spans="1:49" x14ac:dyDescent="0.3">
      <c r="A48" s="6">
        <v>16.75</v>
      </c>
      <c r="B48">
        <v>610.55280000000005</v>
      </c>
      <c r="C48">
        <v>597.17330000000004</v>
      </c>
      <c r="D48">
        <v>465.23410000000001</v>
      </c>
      <c r="E48">
        <v>332.21280000000002</v>
      </c>
      <c r="F48">
        <v>358.24360000000001</v>
      </c>
      <c r="G48">
        <v>412.17660000000001</v>
      </c>
      <c r="H48">
        <v>370.7672</v>
      </c>
      <c r="I48">
        <v>342.34629999999999</v>
      </c>
      <c r="J48">
        <v>271.54489999999998</v>
      </c>
      <c r="K48">
        <v>326.7353</v>
      </c>
      <c r="L48">
        <v>248.32759999999999</v>
      </c>
      <c r="M48">
        <v>190.25219999999999</v>
      </c>
      <c r="N48">
        <v>640.37630000000001</v>
      </c>
      <c r="O48">
        <v>662.88400000000001</v>
      </c>
      <c r="P48">
        <v>593.03809999999999</v>
      </c>
      <c r="Q48">
        <v>634.07709999999997</v>
      </c>
      <c r="R48">
        <v>640.90229999999997</v>
      </c>
      <c r="S48">
        <v>683.61680000000001</v>
      </c>
      <c r="T48">
        <v>614.36220000000003</v>
      </c>
      <c r="U48">
        <v>719.35670000000005</v>
      </c>
      <c r="V48">
        <v>524.51499999999999</v>
      </c>
      <c r="W48">
        <v>662.40689999999995</v>
      </c>
      <c r="X48">
        <v>634.17780000000005</v>
      </c>
      <c r="Y48">
        <v>450.41359999999997</v>
      </c>
      <c r="Z48">
        <v>303.93189999999998</v>
      </c>
      <c r="AA48">
        <v>379.15780000000001</v>
      </c>
      <c r="AB48">
        <v>396.56560000000002</v>
      </c>
      <c r="AC48">
        <v>424.05810000000002</v>
      </c>
      <c r="AD48">
        <v>348.80309999999997</v>
      </c>
      <c r="AE48">
        <v>270.78030000000001</v>
      </c>
      <c r="AF48">
        <v>309.97489999999999</v>
      </c>
      <c r="AG48">
        <v>388.3784</v>
      </c>
      <c r="AH48">
        <v>379.66309999999999</v>
      </c>
      <c r="AI48">
        <v>349.73469999999998</v>
      </c>
      <c r="AJ48">
        <v>204.3631</v>
      </c>
      <c r="AK48">
        <v>243.1603000000000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</row>
    <row r="49" spans="1:54" x14ac:dyDescent="0.3">
      <c r="A49" s="6">
        <v>18.75</v>
      </c>
      <c r="B49">
        <v>573.45489999999995</v>
      </c>
      <c r="C49">
        <v>520.07690000000002</v>
      </c>
      <c r="D49">
        <v>445.54289999999997</v>
      </c>
      <c r="E49">
        <v>441.54989999999998</v>
      </c>
      <c r="F49">
        <v>335.37799999999999</v>
      </c>
      <c r="G49">
        <v>351.4402</v>
      </c>
      <c r="H49">
        <v>354.07839999999999</v>
      </c>
      <c r="I49">
        <v>325.12729999999999</v>
      </c>
      <c r="J49">
        <v>243.6489</v>
      </c>
      <c r="K49">
        <v>321.43</v>
      </c>
      <c r="L49">
        <v>186.03819999999999</v>
      </c>
      <c r="M49">
        <v>0</v>
      </c>
      <c r="N49">
        <v>645.64639999999997</v>
      </c>
      <c r="O49">
        <v>666.16129999999998</v>
      </c>
      <c r="P49">
        <v>597.57479999999998</v>
      </c>
      <c r="Q49">
        <v>622.92600000000004</v>
      </c>
      <c r="R49">
        <v>623.28599999999994</v>
      </c>
      <c r="S49">
        <v>668.56600000000003</v>
      </c>
      <c r="T49">
        <v>609.66999999999996</v>
      </c>
      <c r="U49">
        <v>709.68899999999996</v>
      </c>
      <c r="V49">
        <v>524.06470000000002</v>
      </c>
      <c r="W49">
        <v>653.23199999999997</v>
      </c>
      <c r="X49">
        <v>619.28679999999997</v>
      </c>
      <c r="Y49">
        <v>441.2097</v>
      </c>
      <c r="Z49">
        <v>268.72829999999999</v>
      </c>
      <c r="AA49">
        <v>336.26179999999999</v>
      </c>
      <c r="AB49">
        <v>351.09690000000001</v>
      </c>
      <c r="AC49">
        <v>357.85250000000002</v>
      </c>
      <c r="AD49">
        <v>325.85449999999997</v>
      </c>
      <c r="AE49">
        <v>244.34710000000001</v>
      </c>
      <c r="AF49">
        <v>299.88909999999998</v>
      </c>
      <c r="AG49">
        <v>326.86180000000002</v>
      </c>
      <c r="AH49">
        <v>338.75790000000001</v>
      </c>
      <c r="AI49">
        <v>264.11079999999998</v>
      </c>
      <c r="AJ49">
        <v>155.197</v>
      </c>
      <c r="AK49">
        <v>178.23169999999999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</row>
    <row r="50" spans="1:54" x14ac:dyDescent="0.3">
      <c r="A50" s="6">
        <v>20.75</v>
      </c>
      <c r="B50">
        <v>470.46370000000002</v>
      </c>
      <c r="C50">
        <v>433.096</v>
      </c>
      <c r="D50">
        <v>436.2903</v>
      </c>
      <c r="E50">
        <v>383.92270000000002</v>
      </c>
      <c r="F50">
        <v>331.01769999999999</v>
      </c>
      <c r="G50">
        <v>409.38490000000002</v>
      </c>
      <c r="H50">
        <v>310.86700000000002</v>
      </c>
      <c r="I50">
        <v>331.3673</v>
      </c>
      <c r="J50">
        <v>221.25630000000001</v>
      </c>
      <c r="K50">
        <v>311.23219999999998</v>
      </c>
      <c r="L50">
        <v>174.60390000000001</v>
      </c>
      <c r="M50">
        <v>0</v>
      </c>
      <c r="N50">
        <v>646.02919999999995</v>
      </c>
      <c r="O50">
        <v>661.54369999999994</v>
      </c>
      <c r="P50">
        <v>585.28039999999999</v>
      </c>
      <c r="Q50">
        <v>618.51390000000004</v>
      </c>
      <c r="R50">
        <v>620.82629999999995</v>
      </c>
      <c r="S50">
        <v>666.01390000000004</v>
      </c>
      <c r="T50">
        <v>589.35530000000006</v>
      </c>
      <c r="U50">
        <v>711.65700000000004</v>
      </c>
      <c r="V50">
        <v>524.62080000000003</v>
      </c>
      <c r="W50">
        <v>641.55070000000001</v>
      </c>
      <c r="X50">
        <v>615.01369999999997</v>
      </c>
      <c r="Y50">
        <v>427.78030000000001</v>
      </c>
      <c r="Z50">
        <v>227.3356</v>
      </c>
      <c r="AA50">
        <v>292.88350000000003</v>
      </c>
      <c r="AB50">
        <v>254.29689999999999</v>
      </c>
      <c r="AC50">
        <v>344.95330000000001</v>
      </c>
      <c r="AD50">
        <v>328.29559999999998</v>
      </c>
      <c r="AE50">
        <v>202.38480000000001</v>
      </c>
      <c r="AF50">
        <v>266.52379999999999</v>
      </c>
      <c r="AG50">
        <v>345.93049999999999</v>
      </c>
      <c r="AH50">
        <v>283.90989999999999</v>
      </c>
      <c r="AI50">
        <v>189.96379999999999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</row>
    <row r="51" spans="1:54" x14ac:dyDescent="0.3">
      <c r="A51" s="6">
        <v>22.75</v>
      </c>
      <c r="B51">
        <v>545.99040000000002</v>
      </c>
      <c r="C51">
        <v>414.05950000000001</v>
      </c>
      <c r="D51">
        <v>371.36689999999999</v>
      </c>
      <c r="E51">
        <v>332.2398</v>
      </c>
      <c r="F51">
        <v>320.22030000000001</v>
      </c>
      <c r="G51">
        <v>440.83</v>
      </c>
      <c r="H51">
        <v>304.18810000000002</v>
      </c>
      <c r="I51">
        <v>297.86200000000002</v>
      </c>
      <c r="J51">
        <v>285.67140000000001</v>
      </c>
      <c r="K51">
        <v>309.21440000000001</v>
      </c>
      <c r="L51">
        <v>127.9504</v>
      </c>
      <c r="M51">
        <v>0</v>
      </c>
      <c r="N51">
        <v>637.50369999999998</v>
      </c>
      <c r="O51">
        <v>643.0933</v>
      </c>
      <c r="P51">
        <v>569.78769999999997</v>
      </c>
      <c r="Q51">
        <v>604.05960000000005</v>
      </c>
      <c r="R51">
        <v>602.62279999999998</v>
      </c>
      <c r="S51">
        <v>665.42470000000003</v>
      </c>
      <c r="T51">
        <v>579.5684</v>
      </c>
      <c r="U51">
        <v>705.2115</v>
      </c>
      <c r="V51">
        <v>508.53050000000002</v>
      </c>
      <c r="W51">
        <v>636.20899999999995</v>
      </c>
      <c r="X51">
        <v>601.58540000000005</v>
      </c>
      <c r="Y51">
        <v>415.0222</v>
      </c>
      <c r="Z51">
        <v>0</v>
      </c>
      <c r="AA51">
        <v>252.68270000000001</v>
      </c>
      <c r="AB51">
        <v>0</v>
      </c>
      <c r="AC51">
        <v>336.0471</v>
      </c>
      <c r="AD51">
        <v>296.72289999999998</v>
      </c>
      <c r="AE51">
        <v>0</v>
      </c>
      <c r="AF51">
        <v>236.50839999999999</v>
      </c>
      <c r="AG51">
        <v>262.47379999999998</v>
      </c>
      <c r="AH51">
        <v>220.85169999999999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BB51" s="11"/>
    </row>
    <row r="52" spans="1:54" x14ac:dyDescent="0.3">
      <c r="A52" s="6">
        <v>24.75</v>
      </c>
      <c r="B52">
        <v>484.46039999999999</v>
      </c>
      <c r="C52">
        <v>386.76729999999998</v>
      </c>
      <c r="D52">
        <v>312.23329999999999</v>
      </c>
      <c r="E52">
        <v>352.54399999999998</v>
      </c>
      <c r="F52">
        <v>321.21420000000001</v>
      </c>
      <c r="G52">
        <v>452.13049999999998</v>
      </c>
      <c r="H52">
        <v>298.45330000000001</v>
      </c>
      <c r="I52">
        <v>0</v>
      </c>
      <c r="J52">
        <v>268.8777</v>
      </c>
      <c r="K52">
        <v>296.53829999999999</v>
      </c>
      <c r="L52">
        <v>105.4717</v>
      </c>
      <c r="M52">
        <v>0</v>
      </c>
      <c r="N52">
        <v>632.27829999999994</v>
      </c>
      <c r="O52">
        <v>640.09730000000002</v>
      </c>
      <c r="P52">
        <v>575.69370000000004</v>
      </c>
      <c r="Q52">
        <v>591.62620000000004</v>
      </c>
      <c r="R52">
        <v>594.50819999999999</v>
      </c>
      <c r="S52">
        <v>644.51670000000001</v>
      </c>
      <c r="T52">
        <v>568.80520000000001</v>
      </c>
      <c r="U52">
        <v>672.85249999999996</v>
      </c>
      <c r="V52">
        <v>496.11989999999997</v>
      </c>
      <c r="W52">
        <v>624.51739999999995</v>
      </c>
      <c r="X52">
        <v>596.63070000000005</v>
      </c>
      <c r="Y52">
        <v>408.10169999999999</v>
      </c>
      <c r="Z52">
        <v>0</v>
      </c>
      <c r="AA52">
        <v>0</v>
      </c>
      <c r="AB52">
        <v>0</v>
      </c>
      <c r="AC52">
        <v>262.02249999999998</v>
      </c>
      <c r="AD52">
        <v>228.3201</v>
      </c>
      <c r="AE52">
        <v>0</v>
      </c>
      <c r="AF52">
        <v>0</v>
      </c>
      <c r="AG52">
        <v>184.4002000000000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BB52" s="11"/>
    </row>
    <row r="53" spans="1:54" x14ac:dyDescent="0.3">
      <c r="A53" s="6">
        <v>26.75</v>
      </c>
      <c r="B53">
        <v>493.02640000000002</v>
      </c>
      <c r="C53">
        <v>612.62040000000002</v>
      </c>
      <c r="D53">
        <v>275.12090000000001</v>
      </c>
      <c r="E53">
        <v>305.85840000000002</v>
      </c>
      <c r="F53">
        <v>296.1814</v>
      </c>
      <c r="G53">
        <v>422.91800000000001</v>
      </c>
      <c r="H53">
        <v>243.47669999999999</v>
      </c>
      <c r="I53">
        <v>172.25309999999999</v>
      </c>
      <c r="J53">
        <v>244.88339999999999</v>
      </c>
      <c r="K53">
        <v>327.642</v>
      </c>
      <c r="L53">
        <v>96.077929999999995</v>
      </c>
      <c r="M53">
        <v>0</v>
      </c>
      <c r="N53">
        <v>616.36749999999995</v>
      </c>
      <c r="O53">
        <v>613.39009999999996</v>
      </c>
      <c r="P53">
        <v>555.55229999999995</v>
      </c>
      <c r="Q53">
        <v>578.40129999999999</v>
      </c>
      <c r="R53">
        <v>587.5616</v>
      </c>
      <c r="S53">
        <v>617.23689999999999</v>
      </c>
      <c r="T53">
        <v>553.40070000000003</v>
      </c>
      <c r="U53">
        <v>662.58109999999999</v>
      </c>
      <c r="V53">
        <v>477.49009999999998</v>
      </c>
      <c r="W53">
        <v>613.30399999999997</v>
      </c>
      <c r="X53">
        <v>582.37459999999999</v>
      </c>
      <c r="Y53">
        <v>394.44310000000002</v>
      </c>
      <c r="Z53">
        <v>0</v>
      </c>
      <c r="AA53">
        <v>0</v>
      </c>
      <c r="AB53">
        <v>0</v>
      </c>
      <c r="AC53">
        <v>0</v>
      </c>
      <c r="AD53">
        <v>221.37979999999999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BB53" s="11"/>
    </row>
    <row r="54" spans="1:54" x14ac:dyDescent="0.3">
      <c r="A54" s="6">
        <v>28.75</v>
      </c>
      <c r="B54">
        <v>462.78989999999999</v>
      </c>
      <c r="C54">
        <v>593.42200000000003</v>
      </c>
      <c r="D54">
        <v>287.55739999999997</v>
      </c>
      <c r="E54">
        <v>310.4427</v>
      </c>
      <c r="F54">
        <v>282.19600000000003</v>
      </c>
      <c r="G54">
        <v>382.1103</v>
      </c>
      <c r="H54">
        <v>196.31379999999999</v>
      </c>
      <c r="I54">
        <v>0</v>
      </c>
      <c r="J54">
        <v>229.07429999999999</v>
      </c>
      <c r="K54">
        <v>307.11470000000003</v>
      </c>
      <c r="L54">
        <v>0</v>
      </c>
      <c r="M54">
        <v>0</v>
      </c>
      <c r="N54">
        <v>611.35990000000004</v>
      </c>
      <c r="O54">
        <v>605.78689999999995</v>
      </c>
      <c r="P54">
        <v>542.65099999999995</v>
      </c>
      <c r="Q54">
        <v>555.21510000000001</v>
      </c>
      <c r="R54">
        <v>573.86680000000001</v>
      </c>
      <c r="S54">
        <v>614.21479999999997</v>
      </c>
      <c r="T54">
        <v>549.60059999999999</v>
      </c>
      <c r="U54">
        <v>626.22810000000004</v>
      </c>
      <c r="V54">
        <v>465.61790000000002</v>
      </c>
      <c r="W54">
        <v>612.14620000000002</v>
      </c>
      <c r="X54">
        <v>577.22799999999995</v>
      </c>
      <c r="Y54">
        <v>371.82850000000002</v>
      </c>
      <c r="Z54">
        <v>0</v>
      </c>
      <c r="AA54">
        <v>0</v>
      </c>
      <c r="AB54">
        <v>0</v>
      </c>
      <c r="AC54">
        <v>0</v>
      </c>
      <c r="AD54">
        <v>200.8629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BB54" s="11"/>
    </row>
    <row r="55" spans="1:54" x14ac:dyDescent="0.3">
      <c r="A55" s="6">
        <v>30.75</v>
      </c>
      <c r="B55">
        <v>522.96820000000002</v>
      </c>
      <c r="C55">
        <v>554.43079999999998</v>
      </c>
      <c r="D55">
        <v>0</v>
      </c>
      <c r="E55">
        <v>300.0686</v>
      </c>
      <c r="F55">
        <v>266.10059999999999</v>
      </c>
      <c r="G55">
        <v>376.82679999999999</v>
      </c>
      <c r="H55">
        <v>150.01509999999999</v>
      </c>
      <c r="I55">
        <v>0</v>
      </c>
      <c r="J55">
        <v>228.1105</v>
      </c>
      <c r="K55">
        <v>303.65699999999998</v>
      </c>
      <c r="L55">
        <v>0</v>
      </c>
      <c r="M55">
        <v>0</v>
      </c>
      <c r="N55">
        <v>599.43899999999996</v>
      </c>
      <c r="O55">
        <v>584.50440000000003</v>
      </c>
      <c r="P55">
        <v>540.66849999999999</v>
      </c>
      <c r="Q55">
        <v>542.51620000000003</v>
      </c>
      <c r="R55">
        <v>565.94510000000002</v>
      </c>
      <c r="S55">
        <v>601.37900000000002</v>
      </c>
      <c r="T55">
        <v>539.90189999999996</v>
      </c>
      <c r="U55">
        <v>613.50009999999997</v>
      </c>
      <c r="V55">
        <v>456.43990000000002</v>
      </c>
      <c r="W55">
        <v>600.3021</v>
      </c>
      <c r="X55">
        <v>559.72469999999998</v>
      </c>
      <c r="Y55">
        <v>365.83229999999998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BB55" s="11"/>
    </row>
    <row r="56" spans="1:54" x14ac:dyDescent="0.3">
      <c r="A56" s="6">
        <v>32.75</v>
      </c>
      <c r="B56">
        <v>401.14789999999999</v>
      </c>
      <c r="C56">
        <v>519.36829999999998</v>
      </c>
      <c r="D56">
        <v>0</v>
      </c>
      <c r="E56">
        <v>223.0033</v>
      </c>
      <c r="F56">
        <v>265.5736</v>
      </c>
      <c r="G56">
        <v>331.21069999999997</v>
      </c>
      <c r="H56">
        <v>159.0624</v>
      </c>
      <c r="I56">
        <v>0</v>
      </c>
      <c r="J56">
        <v>208.5325</v>
      </c>
      <c r="K56">
        <v>296.4957</v>
      </c>
      <c r="L56">
        <v>0</v>
      </c>
      <c r="M56">
        <v>0</v>
      </c>
      <c r="N56">
        <v>601.36339999999996</v>
      </c>
      <c r="O56">
        <v>571.75670000000002</v>
      </c>
      <c r="P56">
        <v>524.53470000000004</v>
      </c>
      <c r="Q56">
        <v>527.39380000000006</v>
      </c>
      <c r="R56">
        <v>554.97550000000001</v>
      </c>
      <c r="S56">
        <v>584.89760000000001</v>
      </c>
      <c r="T56">
        <v>528.96130000000005</v>
      </c>
      <c r="U56">
        <v>626.88890000000004</v>
      </c>
      <c r="V56">
        <v>442.2491</v>
      </c>
      <c r="W56">
        <v>587.87390000000005</v>
      </c>
      <c r="X56">
        <v>555.82820000000004</v>
      </c>
      <c r="Y56">
        <v>356.46030000000002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BB56" s="11"/>
    </row>
    <row r="57" spans="1:54" x14ac:dyDescent="0.3">
      <c r="A57" s="6">
        <v>34.75</v>
      </c>
      <c r="B57">
        <v>490.81360000000001</v>
      </c>
      <c r="C57">
        <v>464.90629999999999</v>
      </c>
      <c r="D57">
        <v>0</v>
      </c>
      <c r="E57">
        <v>210.66229999999999</v>
      </c>
      <c r="F57">
        <v>255.5968</v>
      </c>
      <c r="G57">
        <v>320.54090000000002</v>
      </c>
      <c r="H57">
        <v>144.63200000000001</v>
      </c>
      <c r="I57">
        <v>0</v>
      </c>
      <c r="J57">
        <v>189.52709999999999</v>
      </c>
      <c r="K57">
        <v>270.78339999999997</v>
      </c>
      <c r="L57">
        <v>0</v>
      </c>
      <c r="M57">
        <v>0</v>
      </c>
      <c r="N57">
        <v>588.48180000000002</v>
      </c>
      <c r="O57">
        <v>553.32079999999996</v>
      </c>
      <c r="P57">
        <v>520.69730000000004</v>
      </c>
      <c r="Q57">
        <v>514.54229999999995</v>
      </c>
      <c r="R57">
        <v>538.22130000000004</v>
      </c>
      <c r="S57">
        <v>569.04169999999999</v>
      </c>
      <c r="T57">
        <v>519.93989999999997</v>
      </c>
      <c r="U57">
        <v>601.03660000000002</v>
      </c>
      <c r="V57">
        <v>431.05439999999999</v>
      </c>
      <c r="W57">
        <v>579.47609999999997</v>
      </c>
      <c r="X57">
        <v>544.31600000000003</v>
      </c>
      <c r="Y57">
        <v>338.41239999999999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BB57" s="11"/>
    </row>
    <row r="58" spans="1:54" x14ac:dyDescent="0.3">
      <c r="A58" s="6">
        <v>36.75</v>
      </c>
      <c r="B58">
        <v>420.13459999999998</v>
      </c>
      <c r="C58">
        <v>410.42759999999998</v>
      </c>
      <c r="D58">
        <v>0</v>
      </c>
      <c r="E58">
        <v>209.8749</v>
      </c>
      <c r="F58">
        <v>248.006</v>
      </c>
      <c r="G58">
        <v>277.9966</v>
      </c>
      <c r="H58">
        <v>0</v>
      </c>
      <c r="I58">
        <v>0</v>
      </c>
      <c r="J58">
        <v>168.9188</v>
      </c>
      <c r="K58">
        <v>245.43119999999999</v>
      </c>
      <c r="L58">
        <v>0</v>
      </c>
      <c r="M58">
        <v>0</v>
      </c>
      <c r="N58">
        <v>575.14689999999996</v>
      </c>
      <c r="O58">
        <v>535.3424</v>
      </c>
      <c r="P58">
        <v>501.20530000000002</v>
      </c>
      <c r="Q58">
        <v>498.22070000000002</v>
      </c>
      <c r="R58">
        <v>528.56190000000004</v>
      </c>
      <c r="S58">
        <v>565.78740000000005</v>
      </c>
      <c r="T58">
        <v>497.08679999999998</v>
      </c>
      <c r="U58">
        <v>576.16250000000002</v>
      </c>
      <c r="V58">
        <v>417.96850000000001</v>
      </c>
      <c r="W58">
        <v>570.59169999999995</v>
      </c>
      <c r="X58">
        <v>538.38620000000003</v>
      </c>
      <c r="Y58">
        <v>325.93130000000002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</row>
    <row r="59" spans="1:54" x14ac:dyDescent="0.3">
      <c r="A59" s="6">
        <v>38.75</v>
      </c>
      <c r="B59">
        <v>444.9796</v>
      </c>
      <c r="C59">
        <v>409.11110000000002</v>
      </c>
      <c r="D59">
        <v>0</v>
      </c>
      <c r="E59">
        <v>152.119</v>
      </c>
      <c r="F59">
        <v>221.96379999999999</v>
      </c>
      <c r="G59">
        <v>237.56549999999999</v>
      </c>
      <c r="H59">
        <v>0</v>
      </c>
      <c r="I59">
        <v>0</v>
      </c>
      <c r="J59">
        <v>115.6446</v>
      </c>
      <c r="K59">
        <v>261.30770000000001</v>
      </c>
      <c r="L59">
        <v>0</v>
      </c>
      <c r="M59">
        <v>0</v>
      </c>
      <c r="N59">
        <v>567.47839999999997</v>
      </c>
      <c r="O59">
        <v>519.34760000000006</v>
      </c>
      <c r="P59">
        <v>481.28800000000001</v>
      </c>
      <c r="Q59">
        <v>477.51499999999999</v>
      </c>
      <c r="R59">
        <v>522.47540000000004</v>
      </c>
      <c r="S59">
        <v>556.43510000000003</v>
      </c>
      <c r="T59">
        <v>482.8888</v>
      </c>
      <c r="U59">
        <v>573.17899999999997</v>
      </c>
      <c r="V59">
        <v>401.40929999999997</v>
      </c>
      <c r="W59">
        <v>565.6422</v>
      </c>
      <c r="X59">
        <v>521.81979999999999</v>
      </c>
      <c r="Y59">
        <v>319.91950000000003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</row>
    <row r="60" spans="1:54" x14ac:dyDescent="0.3">
      <c r="A60" s="6">
        <v>40.75</v>
      </c>
      <c r="B60">
        <v>451.40539999999999</v>
      </c>
      <c r="C60">
        <v>349.9298</v>
      </c>
      <c r="D60">
        <v>0</v>
      </c>
      <c r="E60">
        <v>140.15860000000001</v>
      </c>
      <c r="F60">
        <v>268.35169999999999</v>
      </c>
      <c r="G60">
        <v>196.4331</v>
      </c>
      <c r="H60">
        <v>0</v>
      </c>
      <c r="I60">
        <v>0</v>
      </c>
      <c r="J60">
        <v>117.0171</v>
      </c>
      <c r="K60">
        <v>210.6498</v>
      </c>
      <c r="L60">
        <v>0</v>
      </c>
      <c r="M60">
        <v>0</v>
      </c>
      <c r="N60">
        <v>549.96889999999996</v>
      </c>
      <c r="O60">
        <v>512.60860000000002</v>
      </c>
      <c r="P60">
        <v>473.90890000000002</v>
      </c>
      <c r="Q60">
        <v>476.08960000000002</v>
      </c>
      <c r="R60">
        <v>506.57389999999998</v>
      </c>
      <c r="S60">
        <v>542.25260000000003</v>
      </c>
      <c r="T60">
        <v>478.238</v>
      </c>
      <c r="U60">
        <v>537.06039999999996</v>
      </c>
      <c r="V60">
        <v>392.41079999999999</v>
      </c>
      <c r="W60">
        <v>544.01310000000001</v>
      </c>
      <c r="X60">
        <v>506.85399999999998</v>
      </c>
      <c r="Y60">
        <v>308.40629999999999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</row>
    <row r="61" spans="1:54" x14ac:dyDescent="0.3">
      <c r="A61" s="6">
        <v>42.75</v>
      </c>
      <c r="B61">
        <v>449.51519999999999</v>
      </c>
      <c r="C61">
        <v>331.34559999999999</v>
      </c>
      <c r="D61">
        <v>0</v>
      </c>
      <c r="E61">
        <v>0</v>
      </c>
      <c r="F61">
        <v>252.57060000000001</v>
      </c>
      <c r="G61">
        <v>0</v>
      </c>
      <c r="H61">
        <v>0</v>
      </c>
      <c r="I61">
        <v>0</v>
      </c>
      <c r="J61">
        <v>0</v>
      </c>
      <c r="K61">
        <v>198.01</v>
      </c>
      <c r="L61">
        <v>0</v>
      </c>
      <c r="M61">
        <v>0</v>
      </c>
      <c r="N61">
        <v>552.55830000000003</v>
      </c>
      <c r="O61">
        <v>494.75259999999997</v>
      </c>
      <c r="P61">
        <v>455.51560000000001</v>
      </c>
      <c r="Q61">
        <v>460.7192</v>
      </c>
      <c r="R61">
        <v>494.71109999999999</v>
      </c>
      <c r="S61">
        <v>529.25490000000002</v>
      </c>
      <c r="T61">
        <v>459.11959999999999</v>
      </c>
      <c r="U61">
        <v>530.29129999999998</v>
      </c>
      <c r="V61">
        <v>381.03559999999999</v>
      </c>
      <c r="W61">
        <v>527.0317</v>
      </c>
      <c r="X61">
        <v>505.05520000000001</v>
      </c>
      <c r="Y61">
        <v>304.89879999999999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</row>
    <row r="62" spans="1:54" x14ac:dyDescent="0.3">
      <c r="A62" s="6">
        <v>44.75</v>
      </c>
      <c r="B62">
        <v>316.88920000000002</v>
      </c>
      <c r="C62">
        <v>308.74029999999999</v>
      </c>
      <c r="D62">
        <v>0</v>
      </c>
      <c r="E62">
        <v>90.306799999999996</v>
      </c>
      <c r="F62">
        <v>238.33629999999999</v>
      </c>
      <c r="G62">
        <v>0</v>
      </c>
      <c r="H62">
        <v>0</v>
      </c>
      <c r="I62">
        <v>0</v>
      </c>
      <c r="J62">
        <v>0</v>
      </c>
      <c r="K62">
        <v>166.89490000000001</v>
      </c>
      <c r="L62">
        <v>0</v>
      </c>
      <c r="M62">
        <v>0</v>
      </c>
      <c r="N62">
        <v>542.0421</v>
      </c>
      <c r="O62">
        <v>489.49189999999999</v>
      </c>
      <c r="P62">
        <v>454.33909999999997</v>
      </c>
      <c r="Q62">
        <v>450.57749999999999</v>
      </c>
      <c r="R62">
        <v>487.68259999999998</v>
      </c>
      <c r="S62">
        <v>514.31100000000004</v>
      </c>
      <c r="T62">
        <v>447.49009999999998</v>
      </c>
      <c r="U62">
        <v>522.52829999999994</v>
      </c>
      <c r="V62">
        <v>371.61900000000003</v>
      </c>
      <c r="W62">
        <v>524.58969999999999</v>
      </c>
      <c r="X62">
        <v>495.77969999999999</v>
      </c>
      <c r="Y62">
        <v>289.4538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</row>
    <row r="63" spans="1:54" x14ac:dyDescent="0.3">
      <c r="A63" s="6">
        <v>46.75</v>
      </c>
      <c r="B63">
        <v>382.6653</v>
      </c>
      <c r="C63">
        <v>279.42720000000003</v>
      </c>
      <c r="D63">
        <v>0</v>
      </c>
      <c r="E63">
        <v>0</v>
      </c>
      <c r="F63">
        <v>242.6986</v>
      </c>
      <c r="G63">
        <v>0</v>
      </c>
      <c r="H63">
        <v>0</v>
      </c>
      <c r="I63">
        <v>0</v>
      </c>
      <c r="J63">
        <v>0</v>
      </c>
      <c r="K63">
        <v>138.27160000000001</v>
      </c>
      <c r="L63">
        <v>0</v>
      </c>
      <c r="M63">
        <v>0</v>
      </c>
      <c r="N63">
        <v>522.55629999999996</v>
      </c>
      <c r="O63">
        <v>483.86079999999998</v>
      </c>
      <c r="P63">
        <v>434.61689999999999</v>
      </c>
      <c r="Q63">
        <v>440.89640000000003</v>
      </c>
      <c r="R63">
        <v>476.5668</v>
      </c>
      <c r="S63">
        <v>499.17509999999999</v>
      </c>
      <c r="T63">
        <v>428.2928</v>
      </c>
      <c r="U63">
        <v>510.79410000000001</v>
      </c>
      <c r="V63">
        <v>359.76859999999999</v>
      </c>
      <c r="W63">
        <v>509.4932</v>
      </c>
      <c r="X63">
        <v>495.18</v>
      </c>
      <c r="Y63">
        <v>279.22179999999997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</row>
  </sheetData>
  <mergeCells count="2">
    <mergeCell ref="B1:G1"/>
    <mergeCell ref="K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4105A-0224-40E8-ABC3-DE4E4BA1F13E}">
  <dimension ref="A1:L105"/>
  <sheetViews>
    <sheetView workbookViewId="0">
      <selection sqref="A1:XFD1048576"/>
    </sheetView>
  </sheetViews>
  <sheetFormatPr defaultRowHeight="14.4" x14ac:dyDescent="0.3"/>
  <cols>
    <col min="1" max="1" width="18.6640625" style="6" customWidth="1"/>
  </cols>
  <sheetData>
    <row r="1" spans="1:12" x14ac:dyDescent="0.3">
      <c r="E1" s="5" t="s">
        <v>170</v>
      </c>
      <c r="F1" s="5"/>
      <c r="G1" s="5"/>
      <c r="H1" s="5"/>
      <c r="I1" s="5"/>
      <c r="J1" s="5"/>
      <c r="K1" s="5"/>
      <c r="L1" s="5"/>
    </row>
    <row r="2" spans="1:12" x14ac:dyDescent="0.3"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</row>
    <row r="3" spans="1:12" ht="24.6" x14ac:dyDescent="0.3">
      <c r="D3" s="8" t="s">
        <v>171</v>
      </c>
      <c r="E3" s="4">
        <v>631.33330000000001</v>
      </c>
      <c r="F3" s="4">
        <v>255.13890000000001</v>
      </c>
      <c r="G3" s="4">
        <v>402.5</v>
      </c>
      <c r="H3" s="4">
        <v>236.83330000000001</v>
      </c>
      <c r="I3" s="4">
        <v>286.66669999999999</v>
      </c>
      <c r="J3" s="4">
        <v>151.77780000000001</v>
      </c>
      <c r="K3" s="4">
        <v>349.83330000000001</v>
      </c>
      <c r="L3" s="4">
        <v>289.16669999999999</v>
      </c>
    </row>
    <row r="4" spans="1:12" x14ac:dyDescent="0.3">
      <c r="D4" s="9" t="s">
        <v>172</v>
      </c>
      <c r="E4" s="4">
        <v>406.25</v>
      </c>
      <c r="F4" s="4">
        <v>53.833329999999997</v>
      </c>
      <c r="G4" s="4">
        <v>160.91669999999999</v>
      </c>
      <c r="H4" s="4">
        <v>87.833330000000004</v>
      </c>
      <c r="I4" s="4">
        <v>131.66669999999999</v>
      </c>
      <c r="J4" s="4"/>
      <c r="K4" s="4">
        <v>62.75</v>
      </c>
      <c r="L4" s="4">
        <v>60.333329999999997</v>
      </c>
    </row>
    <row r="7" spans="1:12" ht="28.8" x14ac:dyDescent="0.3">
      <c r="A7" s="10" t="s">
        <v>173</v>
      </c>
      <c r="B7" s="10" t="s">
        <v>174</v>
      </c>
      <c r="C7" s="10" t="s">
        <v>175</v>
      </c>
      <c r="D7" s="10" t="s">
        <v>176</v>
      </c>
    </row>
    <row r="8" spans="1:12" x14ac:dyDescent="0.3">
      <c r="A8" s="6" t="s">
        <v>177</v>
      </c>
      <c r="B8">
        <v>181</v>
      </c>
      <c r="C8">
        <f>AVERAGE(B8:B10)</f>
        <v>239.66666666666666</v>
      </c>
      <c r="D8">
        <f>AVERAGE(C8:C17)</f>
        <v>255.13888888888889</v>
      </c>
    </row>
    <row r="9" spans="1:12" x14ac:dyDescent="0.3">
      <c r="A9" s="6" t="s">
        <v>178</v>
      </c>
      <c r="B9">
        <v>282</v>
      </c>
    </row>
    <row r="10" spans="1:12" x14ac:dyDescent="0.3">
      <c r="A10" s="6" t="s">
        <v>179</v>
      </c>
      <c r="B10">
        <v>256</v>
      </c>
    </row>
    <row r="11" spans="1:12" x14ac:dyDescent="0.3">
      <c r="A11" s="6" t="s">
        <v>180</v>
      </c>
      <c r="B11">
        <v>277</v>
      </c>
      <c r="C11">
        <f>AVERAGE(B11:B13)</f>
        <v>234</v>
      </c>
    </row>
    <row r="12" spans="1:12" x14ac:dyDescent="0.3">
      <c r="A12" s="6" t="s">
        <v>181</v>
      </c>
      <c r="B12">
        <v>180</v>
      </c>
    </row>
    <row r="13" spans="1:12" x14ac:dyDescent="0.3">
      <c r="A13" s="6" t="s">
        <v>182</v>
      </c>
      <c r="B13">
        <v>245</v>
      </c>
    </row>
    <row r="14" spans="1:12" x14ac:dyDescent="0.3">
      <c r="A14" s="6" t="s">
        <v>183</v>
      </c>
      <c r="B14">
        <v>268</v>
      </c>
      <c r="C14">
        <f>AVERAGE(B14:B17)</f>
        <v>291.75</v>
      </c>
    </row>
    <row r="15" spans="1:12" x14ac:dyDescent="0.3">
      <c r="A15" s="6" t="s">
        <v>184</v>
      </c>
      <c r="B15">
        <v>188</v>
      </c>
    </row>
    <row r="16" spans="1:12" x14ac:dyDescent="0.3">
      <c r="A16" s="6" t="s">
        <v>185</v>
      </c>
      <c r="B16">
        <v>354</v>
      </c>
    </row>
    <row r="17" spans="1:4" x14ac:dyDescent="0.3">
      <c r="A17" s="6" t="s">
        <v>185</v>
      </c>
      <c r="B17">
        <v>357</v>
      </c>
    </row>
    <row r="18" spans="1:4" x14ac:dyDescent="0.3">
      <c r="A18" s="6" t="s">
        <v>186</v>
      </c>
      <c r="B18">
        <v>103</v>
      </c>
      <c r="C18">
        <f>AVERAGE(B18:B19)</f>
        <v>77</v>
      </c>
      <c r="D18">
        <f>AVERAGE(C18:C23)</f>
        <v>53.833333333333336</v>
      </c>
    </row>
    <row r="19" spans="1:4" x14ac:dyDescent="0.3">
      <c r="A19" s="6" t="s">
        <v>187</v>
      </c>
      <c r="B19">
        <v>51</v>
      </c>
    </row>
    <row r="20" spans="1:4" x14ac:dyDescent="0.3">
      <c r="A20" s="6" t="s">
        <v>188</v>
      </c>
      <c r="B20">
        <v>38</v>
      </c>
      <c r="C20">
        <f>AVERAGE(B20:B21)</f>
        <v>32.5</v>
      </c>
    </row>
    <row r="21" spans="1:4" x14ac:dyDescent="0.3">
      <c r="A21" s="6" t="s">
        <v>189</v>
      </c>
      <c r="B21">
        <v>27</v>
      </c>
    </row>
    <row r="22" spans="1:4" x14ac:dyDescent="0.3">
      <c r="A22" s="6" t="s">
        <v>190</v>
      </c>
      <c r="B22">
        <v>50</v>
      </c>
      <c r="C22">
        <f>AVERAGE(B22:B23)</f>
        <v>52</v>
      </c>
    </row>
    <row r="23" spans="1:4" x14ac:dyDescent="0.3">
      <c r="A23" s="6" t="s">
        <v>191</v>
      </c>
      <c r="B23">
        <v>54</v>
      </c>
    </row>
    <row r="24" spans="1:4" x14ac:dyDescent="0.3">
      <c r="A24" s="6" t="s">
        <v>192</v>
      </c>
      <c r="B24">
        <v>405</v>
      </c>
      <c r="C24">
        <f>AVERAGE(B24:B25)</f>
        <v>280.5</v>
      </c>
      <c r="D24">
        <f>AVERAGE(C24:C29)</f>
        <v>236.83333333333334</v>
      </c>
    </row>
    <row r="25" spans="1:4" x14ac:dyDescent="0.3">
      <c r="A25" s="6" t="s">
        <v>193</v>
      </c>
      <c r="B25">
        <v>156</v>
      </c>
    </row>
    <row r="26" spans="1:4" x14ac:dyDescent="0.3">
      <c r="A26" s="6" t="s">
        <v>194</v>
      </c>
      <c r="B26">
        <v>259</v>
      </c>
      <c r="C26">
        <f>AVERAGE(B26:B27)</f>
        <v>266.5</v>
      </c>
    </row>
    <row r="27" spans="1:4" x14ac:dyDescent="0.3">
      <c r="A27" s="6" t="s">
        <v>195</v>
      </c>
      <c r="B27">
        <v>274</v>
      </c>
    </row>
    <row r="28" spans="1:4" x14ac:dyDescent="0.3">
      <c r="A28" s="6" t="s">
        <v>196</v>
      </c>
      <c r="B28">
        <v>205</v>
      </c>
      <c r="C28">
        <f>AVERAGE(B28:B29)</f>
        <v>163.5</v>
      </c>
    </row>
    <row r="29" spans="1:4" x14ac:dyDescent="0.3">
      <c r="A29" s="6" t="s">
        <v>197</v>
      </c>
      <c r="B29">
        <v>122</v>
      </c>
    </row>
    <row r="30" spans="1:4" x14ac:dyDescent="0.3">
      <c r="A30" s="6" t="s">
        <v>198</v>
      </c>
      <c r="B30">
        <v>48</v>
      </c>
      <c r="C30">
        <f>AVERAGE(B30:B31)</f>
        <v>47.5</v>
      </c>
      <c r="D30">
        <f>AVERAGE(C30:C35)</f>
        <v>87.833333333333329</v>
      </c>
    </row>
    <row r="31" spans="1:4" x14ac:dyDescent="0.3">
      <c r="A31" s="6" t="s">
        <v>199</v>
      </c>
      <c r="B31">
        <v>47</v>
      </c>
    </row>
    <row r="32" spans="1:4" x14ac:dyDescent="0.3">
      <c r="A32" s="6" t="s">
        <v>200</v>
      </c>
      <c r="B32">
        <v>63</v>
      </c>
      <c r="C32">
        <f>AVERAGE(B32:B33)</f>
        <v>77.5</v>
      </c>
    </row>
    <row r="33" spans="1:4" x14ac:dyDescent="0.3">
      <c r="A33" s="6" t="s">
        <v>201</v>
      </c>
      <c r="B33">
        <v>92</v>
      </c>
    </row>
    <row r="34" spans="1:4" x14ac:dyDescent="0.3">
      <c r="A34" s="6" t="s">
        <v>202</v>
      </c>
      <c r="B34">
        <v>90</v>
      </c>
      <c r="C34">
        <f>AVERAGE(B34:B35)</f>
        <v>138.5</v>
      </c>
    </row>
    <row r="35" spans="1:4" x14ac:dyDescent="0.3">
      <c r="A35" s="6" t="s">
        <v>203</v>
      </c>
      <c r="B35">
        <v>187</v>
      </c>
    </row>
    <row r="36" spans="1:4" x14ac:dyDescent="0.3">
      <c r="A36" s="6" t="s">
        <v>204</v>
      </c>
      <c r="B36">
        <v>134</v>
      </c>
      <c r="C36">
        <f>AVERAGE(B36:B37)</f>
        <v>212.5</v>
      </c>
      <c r="D36">
        <f>AVERAGE(C36:C41)</f>
        <v>286.66666666666669</v>
      </c>
    </row>
    <row r="37" spans="1:4" x14ac:dyDescent="0.3">
      <c r="A37" s="6" t="s">
        <v>205</v>
      </c>
      <c r="B37">
        <v>291</v>
      </c>
    </row>
    <row r="38" spans="1:4" x14ac:dyDescent="0.3">
      <c r="A38" s="6" t="s">
        <v>206</v>
      </c>
      <c r="B38">
        <v>227</v>
      </c>
      <c r="C38">
        <f>AVERAGE(B38:B39)</f>
        <v>299.5</v>
      </c>
    </row>
    <row r="39" spans="1:4" x14ac:dyDescent="0.3">
      <c r="A39" s="6" t="s">
        <v>207</v>
      </c>
      <c r="B39">
        <v>372</v>
      </c>
    </row>
    <row r="40" spans="1:4" x14ac:dyDescent="0.3">
      <c r="A40" s="6" t="s">
        <v>208</v>
      </c>
      <c r="B40">
        <v>360</v>
      </c>
      <c r="C40">
        <f>AVERAGE(B40:B41)</f>
        <v>348</v>
      </c>
    </row>
    <row r="41" spans="1:4" x14ac:dyDescent="0.3">
      <c r="A41" s="6" t="s">
        <v>209</v>
      </c>
      <c r="B41">
        <v>336</v>
      </c>
    </row>
    <row r="42" spans="1:4" x14ac:dyDescent="0.3">
      <c r="A42" s="6" t="s">
        <v>210</v>
      </c>
      <c r="B42">
        <v>140</v>
      </c>
      <c r="C42">
        <f>AVERAGE(B42:B43)</f>
        <v>132</v>
      </c>
      <c r="D42">
        <f>AVERAGE(C42:C47)</f>
        <v>131.66666666666666</v>
      </c>
    </row>
    <row r="43" spans="1:4" x14ac:dyDescent="0.3">
      <c r="A43" s="6" t="s">
        <v>211</v>
      </c>
      <c r="B43">
        <v>124</v>
      </c>
    </row>
    <row r="44" spans="1:4" x14ac:dyDescent="0.3">
      <c r="A44" s="6" t="s">
        <v>212</v>
      </c>
      <c r="B44">
        <v>89</v>
      </c>
      <c r="C44">
        <f>AVERAGE(B44:B45)</f>
        <v>91.5</v>
      </c>
    </row>
    <row r="45" spans="1:4" x14ac:dyDescent="0.3">
      <c r="A45" s="6" t="s">
        <v>213</v>
      </c>
      <c r="B45">
        <v>94</v>
      </c>
    </row>
    <row r="46" spans="1:4" x14ac:dyDescent="0.3">
      <c r="A46" s="6" t="s">
        <v>214</v>
      </c>
      <c r="B46">
        <v>110</v>
      </c>
      <c r="C46">
        <f>AVERAGE(B46:B47)</f>
        <v>171.5</v>
      </c>
    </row>
    <row r="47" spans="1:4" x14ac:dyDescent="0.3">
      <c r="A47" s="6" t="s">
        <v>215</v>
      </c>
      <c r="B47">
        <v>233</v>
      </c>
    </row>
    <row r="48" spans="1:4" x14ac:dyDescent="0.3">
      <c r="A48" s="6" t="s">
        <v>216</v>
      </c>
      <c r="B48">
        <v>192</v>
      </c>
      <c r="C48">
        <f>AVERAGE(B48:B49)</f>
        <v>157</v>
      </c>
      <c r="D48">
        <f>AVERAGE(C48:C54)</f>
        <v>151.77777777777777</v>
      </c>
    </row>
    <row r="49" spans="1:4" x14ac:dyDescent="0.3">
      <c r="A49" s="6" t="s">
        <v>217</v>
      </c>
      <c r="B49">
        <v>122</v>
      </c>
    </row>
    <row r="50" spans="1:4" x14ac:dyDescent="0.3">
      <c r="A50" s="6" t="s">
        <v>218</v>
      </c>
      <c r="B50">
        <v>57</v>
      </c>
      <c r="C50">
        <f>AVERAGE(B50:B52)</f>
        <v>127.33333333333333</v>
      </c>
    </row>
    <row r="51" spans="1:4" x14ac:dyDescent="0.3">
      <c r="A51" s="6" t="s">
        <v>219</v>
      </c>
      <c r="B51">
        <v>94</v>
      </c>
    </row>
    <row r="52" spans="1:4" x14ac:dyDescent="0.3">
      <c r="A52" s="6" t="s">
        <v>220</v>
      </c>
      <c r="B52">
        <v>231</v>
      </c>
    </row>
    <row r="53" spans="1:4" x14ac:dyDescent="0.3">
      <c r="A53" s="6" t="s">
        <v>221</v>
      </c>
      <c r="B53">
        <v>207</v>
      </c>
      <c r="C53">
        <f>AVERAGE(B53:B54)</f>
        <v>171</v>
      </c>
    </row>
    <row r="54" spans="1:4" x14ac:dyDescent="0.3">
      <c r="A54" s="6" t="s">
        <v>222</v>
      </c>
      <c r="B54">
        <v>135</v>
      </c>
    </row>
    <row r="55" spans="1:4" x14ac:dyDescent="0.3">
      <c r="A55" s="6" t="s">
        <v>223</v>
      </c>
      <c r="B55">
        <v>108</v>
      </c>
    </row>
    <row r="56" spans="1:4" x14ac:dyDescent="0.3">
      <c r="A56" s="6" t="s">
        <v>224</v>
      </c>
      <c r="B56">
        <v>148</v>
      </c>
      <c r="C56">
        <f>AVERAGE(B56:B57)</f>
        <v>252</v>
      </c>
      <c r="D56">
        <f>AVERAGE(C56:C61)</f>
        <v>349.83333333333331</v>
      </c>
    </row>
    <row r="57" spans="1:4" x14ac:dyDescent="0.3">
      <c r="A57" s="6" t="s">
        <v>225</v>
      </c>
      <c r="B57">
        <v>356</v>
      </c>
    </row>
    <row r="58" spans="1:4" x14ac:dyDescent="0.3">
      <c r="A58" s="6" t="s">
        <v>226</v>
      </c>
      <c r="B58">
        <v>543</v>
      </c>
      <c r="C58">
        <f>AVERAGE(B58:B59)</f>
        <v>439</v>
      </c>
    </row>
    <row r="59" spans="1:4" x14ac:dyDescent="0.3">
      <c r="A59" s="6" t="s">
        <v>227</v>
      </c>
      <c r="B59">
        <v>335</v>
      </c>
    </row>
    <row r="60" spans="1:4" x14ac:dyDescent="0.3">
      <c r="A60" s="6" t="s">
        <v>228</v>
      </c>
      <c r="B60">
        <v>413</v>
      </c>
      <c r="C60">
        <f>AVERAGE(B60:B61)</f>
        <v>358.5</v>
      </c>
    </row>
    <row r="61" spans="1:4" x14ac:dyDescent="0.3">
      <c r="A61" s="6" t="s">
        <v>229</v>
      </c>
      <c r="B61">
        <v>304</v>
      </c>
    </row>
    <row r="62" spans="1:4" x14ac:dyDescent="0.3">
      <c r="A62" s="6" t="s">
        <v>230</v>
      </c>
      <c r="B62">
        <v>99</v>
      </c>
      <c r="C62">
        <f>AVERAGE(B62:B63)</f>
        <v>85</v>
      </c>
      <c r="D62">
        <f>AVERAGE(C62:C65)</f>
        <v>62.75</v>
      </c>
    </row>
    <row r="63" spans="1:4" x14ac:dyDescent="0.3">
      <c r="A63" s="6" t="s">
        <v>231</v>
      </c>
      <c r="B63">
        <v>71</v>
      </c>
    </row>
    <row r="64" spans="1:4" x14ac:dyDescent="0.3">
      <c r="A64" s="6" t="s">
        <v>232</v>
      </c>
      <c r="B64">
        <v>40</v>
      </c>
      <c r="C64">
        <f>AVERAGE(B64:B65)</f>
        <v>40.5</v>
      </c>
    </row>
    <row r="65" spans="1:4" x14ac:dyDescent="0.3">
      <c r="A65" s="6" t="s">
        <v>233</v>
      </c>
      <c r="B65">
        <v>41</v>
      </c>
    </row>
    <row r="66" spans="1:4" x14ac:dyDescent="0.3">
      <c r="A66" s="6" t="s">
        <v>234</v>
      </c>
      <c r="B66">
        <v>556</v>
      </c>
      <c r="C66">
        <f>AVERAGE(B66:B67)</f>
        <v>446.5</v>
      </c>
      <c r="D66">
        <f>AVERAGE(C66:C71)</f>
        <v>402.5</v>
      </c>
    </row>
    <row r="67" spans="1:4" x14ac:dyDescent="0.3">
      <c r="A67" s="6" t="s">
        <v>235</v>
      </c>
      <c r="B67">
        <v>337</v>
      </c>
    </row>
    <row r="68" spans="1:4" x14ac:dyDescent="0.3">
      <c r="A68" s="6" t="s">
        <v>236</v>
      </c>
      <c r="B68">
        <v>301</v>
      </c>
      <c r="C68">
        <f>AVERAGE(B68:B69)</f>
        <v>406.5</v>
      </c>
    </row>
    <row r="69" spans="1:4" x14ac:dyDescent="0.3">
      <c r="A69" s="6" t="s">
        <v>237</v>
      </c>
      <c r="B69">
        <v>512</v>
      </c>
    </row>
    <row r="70" spans="1:4" x14ac:dyDescent="0.3">
      <c r="A70" s="6" t="s">
        <v>238</v>
      </c>
      <c r="B70">
        <v>431</v>
      </c>
      <c r="C70">
        <f>AVERAGE(B70:B71)</f>
        <v>354.5</v>
      </c>
    </row>
    <row r="71" spans="1:4" x14ac:dyDescent="0.3">
      <c r="A71" s="6" t="s">
        <v>239</v>
      </c>
      <c r="B71">
        <v>278</v>
      </c>
    </row>
    <row r="72" spans="1:4" x14ac:dyDescent="0.3">
      <c r="A72" s="6" t="s">
        <v>240</v>
      </c>
      <c r="B72">
        <v>115</v>
      </c>
      <c r="C72">
        <f>AVERAGE(B72:B73)</f>
        <v>242</v>
      </c>
      <c r="D72">
        <f>AVERAGE(C72:C79)</f>
        <v>160.91666666666666</v>
      </c>
    </row>
    <row r="73" spans="1:4" x14ac:dyDescent="0.3">
      <c r="A73" s="6" t="s">
        <v>241</v>
      </c>
      <c r="B73">
        <v>369</v>
      </c>
    </row>
    <row r="74" spans="1:4" x14ac:dyDescent="0.3">
      <c r="A74" s="6" t="s">
        <v>242</v>
      </c>
      <c r="B74">
        <v>129</v>
      </c>
      <c r="C74">
        <f>AVERAGE(B74:B77)</f>
        <v>120.25</v>
      </c>
    </row>
    <row r="75" spans="1:4" x14ac:dyDescent="0.3">
      <c r="A75" s="6" t="s">
        <v>242</v>
      </c>
      <c r="B75">
        <v>129</v>
      </c>
    </row>
    <row r="76" spans="1:4" x14ac:dyDescent="0.3">
      <c r="A76" s="6" t="s">
        <v>243</v>
      </c>
      <c r="B76">
        <v>125</v>
      </c>
    </row>
    <row r="77" spans="1:4" x14ac:dyDescent="0.3">
      <c r="A77" s="6" t="s">
        <v>243</v>
      </c>
      <c r="B77">
        <v>98</v>
      </c>
    </row>
    <row r="78" spans="1:4" x14ac:dyDescent="0.3">
      <c r="A78" s="6" t="s">
        <v>244</v>
      </c>
      <c r="B78">
        <v>147</v>
      </c>
      <c r="C78">
        <f>AVERAGE(B78:B79)</f>
        <v>120.5</v>
      </c>
    </row>
    <row r="79" spans="1:4" x14ac:dyDescent="0.3">
      <c r="A79" s="6" t="s">
        <v>245</v>
      </c>
      <c r="B79">
        <v>94</v>
      </c>
    </row>
    <row r="80" spans="1:4" x14ac:dyDescent="0.3">
      <c r="A80" s="6" t="s">
        <v>246</v>
      </c>
      <c r="B80">
        <v>150</v>
      </c>
      <c r="C80">
        <f>AVERAGE(B80:B81)</f>
        <v>190.5</v>
      </c>
      <c r="D80">
        <f>AVERAGE(C80:C85)</f>
        <v>289.16666666666669</v>
      </c>
    </row>
    <row r="81" spans="1:4" x14ac:dyDescent="0.3">
      <c r="A81" s="6" t="s">
        <v>247</v>
      </c>
      <c r="B81">
        <v>231</v>
      </c>
    </row>
    <row r="82" spans="1:4" x14ac:dyDescent="0.3">
      <c r="A82" s="6" t="s">
        <v>248</v>
      </c>
      <c r="B82">
        <v>387</v>
      </c>
      <c r="C82">
        <f>AVERAGE(B82:B83)</f>
        <v>330</v>
      </c>
    </row>
    <row r="83" spans="1:4" x14ac:dyDescent="0.3">
      <c r="A83" s="6" t="s">
        <v>249</v>
      </c>
      <c r="B83">
        <v>273</v>
      </c>
    </row>
    <row r="84" spans="1:4" x14ac:dyDescent="0.3">
      <c r="A84" s="6" t="s">
        <v>250</v>
      </c>
      <c r="B84">
        <v>320</v>
      </c>
      <c r="C84">
        <f>AVERAGE(B84:B85)</f>
        <v>347</v>
      </c>
    </row>
    <row r="85" spans="1:4" x14ac:dyDescent="0.3">
      <c r="A85" s="6" t="s">
        <v>251</v>
      </c>
      <c r="B85">
        <v>374</v>
      </c>
    </row>
    <row r="86" spans="1:4" x14ac:dyDescent="0.3">
      <c r="A86" s="6" t="s">
        <v>252</v>
      </c>
      <c r="B86">
        <v>86</v>
      </c>
      <c r="C86">
        <f>AVERAGE(B86:B87)</f>
        <v>66.5</v>
      </c>
      <c r="D86">
        <f>AVERAGE(C86:C91)</f>
        <v>60.333333333333336</v>
      </c>
    </row>
    <row r="87" spans="1:4" x14ac:dyDescent="0.3">
      <c r="A87" s="6" t="s">
        <v>253</v>
      </c>
      <c r="B87">
        <v>47</v>
      </c>
    </row>
    <row r="88" spans="1:4" x14ac:dyDescent="0.3">
      <c r="A88" s="6" t="s">
        <v>254</v>
      </c>
      <c r="B88">
        <v>50</v>
      </c>
      <c r="C88">
        <f>AVERAGE(B88:B89)</f>
        <v>45</v>
      </c>
    </row>
    <row r="89" spans="1:4" x14ac:dyDescent="0.3">
      <c r="A89" s="6" t="s">
        <v>255</v>
      </c>
      <c r="B89">
        <v>40</v>
      </c>
    </row>
    <row r="90" spans="1:4" x14ac:dyDescent="0.3">
      <c r="A90" s="6" t="s">
        <v>256</v>
      </c>
      <c r="B90">
        <v>96</v>
      </c>
      <c r="C90">
        <f>AVERAGE(B90:B91)</f>
        <v>69.5</v>
      </c>
    </row>
    <row r="91" spans="1:4" x14ac:dyDescent="0.3">
      <c r="A91" s="6" t="s">
        <v>257</v>
      </c>
      <c r="B91">
        <v>43</v>
      </c>
    </row>
    <row r="92" spans="1:4" x14ac:dyDescent="0.3">
      <c r="A92" s="6" t="s">
        <v>258</v>
      </c>
      <c r="B92">
        <v>552</v>
      </c>
      <c r="C92">
        <f>AVERAGE(B92:B93)</f>
        <v>571.5</v>
      </c>
      <c r="D92">
        <f>AVERAGE(C92:C96)</f>
        <v>631.33333333333337</v>
      </c>
    </row>
    <row r="93" spans="1:4" x14ac:dyDescent="0.3">
      <c r="A93" s="6" t="s">
        <v>259</v>
      </c>
      <c r="B93">
        <v>591</v>
      </c>
    </row>
    <row r="94" spans="1:4" x14ac:dyDescent="0.3">
      <c r="A94" s="6" t="s">
        <v>260</v>
      </c>
      <c r="B94">
        <v>655</v>
      </c>
      <c r="C94">
        <f>AVERAGE(B94:B95)</f>
        <v>641</v>
      </c>
    </row>
    <row r="95" spans="1:4" x14ac:dyDescent="0.3">
      <c r="A95" s="6" t="s">
        <v>261</v>
      </c>
      <c r="B95">
        <v>627</v>
      </c>
    </row>
    <row r="96" spans="1:4" x14ac:dyDescent="0.3">
      <c r="A96" s="6" t="s">
        <v>262</v>
      </c>
      <c r="B96">
        <v>609</v>
      </c>
      <c r="C96">
        <f>AVERAGE(B96:B97)</f>
        <v>681.5</v>
      </c>
    </row>
    <row r="97" spans="1:4" x14ac:dyDescent="0.3">
      <c r="A97" s="6" t="s">
        <v>263</v>
      </c>
      <c r="B97">
        <v>754</v>
      </c>
    </row>
    <row r="98" spans="1:4" x14ac:dyDescent="0.3">
      <c r="A98" s="6" t="s">
        <v>264</v>
      </c>
      <c r="B98">
        <v>462</v>
      </c>
      <c r="C98">
        <f>AVERAGE(B98:B99)</f>
        <v>356.5</v>
      </c>
      <c r="D98">
        <f>AVERAGE(C98:C105)</f>
        <v>406.25</v>
      </c>
    </row>
    <row r="99" spans="1:4" x14ac:dyDescent="0.3">
      <c r="A99" s="6" t="s">
        <v>265</v>
      </c>
      <c r="B99">
        <v>251</v>
      </c>
    </row>
    <row r="100" spans="1:4" x14ac:dyDescent="0.3">
      <c r="A100" s="6" t="s">
        <v>266</v>
      </c>
      <c r="B100">
        <v>607</v>
      </c>
      <c r="C100">
        <f>AVERAGE(B100:B103)</f>
        <v>541.75</v>
      </c>
    </row>
    <row r="101" spans="1:4" x14ac:dyDescent="0.3">
      <c r="A101" s="6" t="s">
        <v>266</v>
      </c>
      <c r="B101">
        <v>600</v>
      </c>
    </row>
    <row r="102" spans="1:4" x14ac:dyDescent="0.3">
      <c r="A102" s="6" t="s">
        <v>267</v>
      </c>
      <c r="B102">
        <v>472</v>
      </c>
    </row>
    <row r="103" spans="1:4" x14ac:dyDescent="0.3">
      <c r="A103" s="6" t="s">
        <v>267</v>
      </c>
      <c r="B103">
        <v>488</v>
      </c>
    </row>
    <row r="104" spans="1:4" x14ac:dyDescent="0.3">
      <c r="A104" s="6" t="s">
        <v>268</v>
      </c>
      <c r="B104">
        <v>231</v>
      </c>
      <c r="C104">
        <f>AVERAGE(B104:B105)</f>
        <v>320.5</v>
      </c>
    </row>
    <row r="105" spans="1:4" x14ac:dyDescent="0.3">
      <c r="A105" s="6" t="s">
        <v>269</v>
      </c>
      <c r="B105">
        <v>410</v>
      </c>
    </row>
  </sheetData>
  <mergeCells count="1">
    <mergeCell ref="E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F4C06-4A6B-4458-AAFD-B600B3BA7FB5}">
  <dimension ref="A1:AL19"/>
  <sheetViews>
    <sheetView workbookViewId="0">
      <selection sqref="A1:XFD1048576"/>
    </sheetView>
  </sheetViews>
  <sheetFormatPr defaultRowHeight="14.4" x14ac:dyDescent="0.3"/>
  <cols>
    <col min="1" max="1" width="13.88671875" customWidth="1"/>
  </cols>
  <sheetData>
    <row r="1" spans="1:38" x14ac:dyDescent="0.3">
      <c r="A1" t="s">
        <v>161</v>
      </c>
    </row>
    <row r="3" spans="1:38" x14ac:dyDescent="0.3">
      <c r="A3" t="s">
        <v>162</v>
      </c>
    </row>
    <row r="4" spans="1:38" x14ac:dyDescent="0.3">
      <c r="B4" s="5" t="s">
        <v>163</v>
      </c>
      <c r="C4" s="5"/>
      <c r="D4" s="5"/>
      <c r="E4" s="5"/>
      <c r="F4" s="5"/>
      <c r="H4" s="5" t="s">
        <v>164</v>
      </c>
      <c r="I4" s="5"/>
      <c r="K4" s="5" t="s">
        <v>165</v>
      </c>
      <c r="L4" s="5"/>
    </row>
    <row r="5" spans="1:38" s="6" customFormat="1" x14ac:dyDescent="0.3">
      <c r="A5" s="6" t="s">
        <v>166</v>
      </c>
      <c r="B5" s="6" t="s">
        <v>5</v>
      </c>
      <c r="C5" s="6" t="s">
        <v>6</v>
      </c>
      <c r="D5" s="6" t="s">
        <v>7</v>
      </c>
      <c r="E5" s="6" t="s">
        <v>10</v>
      </c>
      <c r="F5" s="6" t="s">
        <v>9</v>
      </c>
      <c r="H5" s="6" t="s">
        <v>167</v>
      </c>
      <c r="I5" s="6" t="s">
        <v>168</v>
      </c>
      <c r="K5" s="6" t="s">
        <v>167</v>
      </c>
      <c r="L5" s="6" t="s">
        <v>168</v>
      </c>
    </row>
    <row r="6" spans="1:38" x14ac:dyDescent="0.3">
      <c r="A6" s="6">
        <v>0</v>
      </c>
      <c r="B6">
        <v>0</v>
      </c>
      <c r="C6">
        <v>0</v>
      </c>
      <c r="D6">
        <v>0</v>
      </c>
      <c r="E6">
        <v>0</v>
      </c>
      <c r="F6">
        <v>0</v>
      </c>
      <c r="H6">
        <f>AVERAGE(D6:E6,F6)</f>
        <v>0</v>
      </c>
      <c r="I6">
        <f>STDEV(D6:E6,F6)</f>
        <v>0</v>
      </c>
      <c r="K6">
        <f>AVERAGE(B6:C6)</f>
        <v>0</v>
      </c>
      <c r="L6">
        <f>STDEV(B6:C6)</f>
        <v>0</v>
      </c>
    </row>
    <row r="7" spans="1:38" x14ac:dyDescent="0.3">
      <c r="A7" s="6">
        <v>4</v>
      </c>
      <c r="B7">
        <v>14.51042</v>
      </c>
      <c r="C7">
        <v>5.0328559999999998</v>
      </c>
      <c r="D7">
        <v>23.190159999999999</v>
      </c>
      <c r="E7">
        <v>16.324829999999999</v>
      </c>
      <c r="F7">
        <v>9.5838280000000005</v>
      </c>
      <c r="H7">
        <f>AVERAGE(D7:F7)</f>
        <v>16.366272666666664</v>
      </c>
      <c r="I7">
        <f>STDEV(D7:F7)</f>
        <v>6.8032606700406095</v>
      </c>
      <c r="K7">
        <f>AVERAGE(B7:C7)</f>
        <v>9.7716379999999994</v>
      </c>
      <c r="L7">
        <f>STDEV(B7:C7)</f>
        <v>6.7016497735295024</v>
      </c>
    </row>
    <row r="8" spans="1:38" x14ac:dyDescent="0.3">
      <c r="A8" s="6">
        <v>24</v>
      </c>
      <c r="B8">
        <v>53.225619999999999</v>
      </c>
      <c r="C8">
        <v>27.797059999999998</v>
      </c>
      <c r="D8">
        <v>75.724779999999996</v>
      </c>
      <c r="E8">
        <v>68.404470000000003</v>
      </c>
      <c r="F8">
        <v>49.32199</v>
      </c>
      <c r="H8">
        <f>AVERAGE(D8:F8)</f>
        <v>64.483746666666676</v>
      </c>
      <c r="I8">
        <f>STDEV(D8:F8)</f>
        <v>13.631063184448697</v>
      </c>
      <c r="K8">
        <f>AVERAGE(B8:C8)</f>
        <v>40.511339999999997</v>
      </c>
      <c r="L8">
        <f>STDEV(B8:C8)</f>
        <v>17.980707211809001</v>
      </c>
    </row>
    <row r="9" spans="1:38" x14ac:dyDescent="0.3">
      <c r="A9" s="6">
        <v>48</v>
      </c>
      <c r="B9">
        <v>87.098569999999995</v>
      </c>
      <c r="C9">
        <v>46.216450000000002</v>
      </c>
      <c r="D9">
        <v>94.755290000000002</v>
      </c>
      <c r="E9">
        <v>98.486680000000007</v>
      </c>
      <c r="F9">
        <v>71.463089999999994</v>
      </c>
      <c r="H9">
        <f>AVERAGE(D9:F9)</f>
        <v>88.235020000000006</v>
      </c>
      <c r="I9">
        <f>STDEV(D9:F9)</f>
        <v>14.644249546381722</v>
      </c>
      <c r="K9">
        <f>AVERAGE(B9:C9)</f>
        <v>66.657510000000002</v>
      </c>
      <c r="L9">
        <f>STDEV(B9:C9)</f>
        <v>28.908024281282167</v>
      </c>
    </row>
    <row r="10" spans="1:38" x14ac:dyDescent="0.3">
      <c r="A10" s="6"/>
    </row>
    <row r="11" spans="1:38" x14ac:dyDescent="0.3">
      <c r="A11" t="s">
        <v>169</v>
      </c>
    </row>
    <row r="12" spans="1:38" x14ac:dyDescent="0.3">
      <c r="A12" s="6" t="s">
        <v>166</v>
      </c>
      <c r="B12" s="6" t="s">
        <v>5</v>
      </c>
      <c r="C12" s="6" t="s">
        <v>5</v>
      </c>
      <c r="D12" s="6" t="s">
        <v>5</v>
      </c>
      <c r="E12" s="6" t="s">
        <v>5</v>
      </c>
      <c r="F12" s="6" t="s">
        <v>5</v>
      </c>
      <c r="G12" s="6" t="s">
        <v>5</v>
      </c>
      <c r="H12" s="6" t="s">
        <v>5</v>
      </c>
      <c r="I12" s="6" t="s">
        <v>5</v>
      </c>
      <c r="J12" s="6" t="s">
        <v>6</v>
      </c>
      <c r="K12" s="6" t="s">
        <v>6</v>
      </c>
      <c r="L12" s="6" t="s">
        <v>6</v>
      </c>
      <c r="M12" s="6" t="s">
        <v>6</v>
      </c>
      <c r="N12" s="6" t="s">
        <v>6</v>
      </c>
      <c r="O12" s="6" t="s">
        <v>6</v>
      </c>
      <c r="P12" s="6" t="s">
        <v>6</v>
      </c>
      <c r="Q12" s="6" t="s">
        <v>6</v>
      </c>
      <c r="R12" s="6" t="s">
        <v>7</v>
      </c>
      <c r="S12" s="6" t="s">
        <v>7</v>
      </c>
      <c r="T12" s="6" t="s">
        <v>7</v>
      </c>
      <c r="U12" s="6" t="s">
        <v>7</v>
      </c>
      <c r="V12" s="6" t="s">
        <v>7</v>
      </c>
      <c r="W12" s="6" t="s">
        <v>7</v>
      </c>
      <c r="X12" s="6" t="s">
        <v>7</v>
      </c>
      <c r="Y12" s="6" t="s">
        <v>7</v>
      </c>
      <c r="Z12" s="6" t="s">
        <v>10</v>
      </c>
      <c r="AA12" s="6" t="s">
        <v>10</v>
      </c>
      <c r="AB12" s="6" t="s">
        <v>10</v>
      </c>
      <c r="AC12" s="6" t="s">
        <v>10</v>
      </c>
      <c r="AD12" s="6" t="s">
        <v>10</v>
      </c>
      <c r="AE12" s="6" t="s">
        <v>10</v>
      </c>
      <c r="AF12" s="6" t="s">
        <v>10</v>
      </c>
      <c r="AG12" s="6" t="s">
        <v>9</v>
      </c>
      <c r="AH12" s="6" t="s">
        <v>9</v>
      </c>
      <c r="AI12" s="6" t="s">
        <v>9</v>
      </c>
      <c r="AJ12" s="6" t="s">
        <v>9</v>
      </c>
      <c r="AK12" s="6" t="s">
        <v>9</v>
      </c>
      <c r="AL12" s="6" t="s">
        <v>9</v>
      </c>
    </row>
    <row r="13" spans="1:38" x14ac:dyDescent="0.3">
      <c r="A13" s="6">
        <v>0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</row>
    <row r="14" spans="1:38" x14ac:dyDescent="0.3">
      <c r="A14" s="6">
        <v>4</v>
      </c>
      <c r="B14">
        <v>13.64602</v>
      </c>
      <c r="C14">
        <v>14.622820000000001</v>
      </c>
      <c r="D14">
        <v>10.96918</v>
      </c>
      <c r="E14">
        <v>17.590430000000001</v>
      </c>
      <c r="F14">
        <v>13.103680000000001</v>
      </c>
      <c r="G14">
        <v>13.79435</v>
      </c>
      <c r="H14">
        <v>20.647459999999999</v>
      </c>
      <c r="I14">
        <v>11.709440000000001</v>
      </c>
      <c r="J14">
        <v>7.2540750000000003</v>
      </c>
      <c r="K14">
        <v>2.7814930000000002</v>
      </c>
      <c r="L14">
        <v>4.3011910000000002</v>
      </c>
      <c r="M14">
        <v>5.3057509999999999</v>
      </c>
      <c r="N14">
        <v>5.3805870000000002</v>
      </c>
      <c r="O14">
        <v>4.6583880000000004</v>
      </c>
      <c r="P14">
        <v>6.2882819999999997</v>
      </c>
      <c r="Q14">
        <v>4.2930840000000003</v>
      </c>
      <c r="R14">
        <v>19.065639999999998</v>
      </c>
      <c r="S14">
        <v>21.727049999999998</v>
      </c>
      <c r="T14">
        <v>25.026219999999999</v>
      </c>
      <c r="U14">
        <v>22.807490000000001</v>
      </c>
      <c r="V14">
        <v>31.840050000000002</v>
      </c>
      <c r="W14">
        <v>20.4419</v>
      </c>
      <c r="X14">
        <v>23.531490000000002</v>
      </c>
      <c r="Y14">
        <v>21.081399999999999</v>
      </c>
      <c r="Z14">
        <v>15.987869999999999</v>
      </c>
      <c r="AA14">
        <v>16.218610000000002</v>
      </c>
      <c r="AB14">
        <v>13.92642</v>
      </c>
      <c r="AC14">
        <v>10.450699999999999</v>
      </c>
      <c r="AD14">
        <v>18.85247</v>
      </c>
      <c r="AE14">
        <v>23.484000000000002</v>
      </c>
      <c r="AF14">
        <v>15.353730000000001</v>
      </c>
      <c r="AG14">
        <v>9.8487130000000001</v>
      </c>
      <c r="AH14">
        <v>2.8054220000000001</v>
      </c>
      <c r="AI14">
        <v>15.38585</v>
      </c>
      <c r="AJ14">
        <v>9.4052959999999999</v>
      </c>
      <c r="AK14">
        <v>12.753539999999999</v>
      </c>
      <c r="AL14">
        <v>7.3041450000000001</v>
      </c>
    </row>
    <row r="15" spans="1:38" x14ac:dyDescent="0.3">
      <c r="A15" s="6">
        <v>24</v>
      </c>
      <c r="B15">
        <v>54.183839999999996</v>
      </c>
      <c r="C15">
        <v>56.169879999999999</v>
      </c>
      <c r="D15">
        <v>44.960099999999997</v>
      </c>
      <c r="E15">
        <v>60.41451</v>
      </c>
      <c r="F15">
        <v>43.950609999999998</v>
      </c>
      <c r="G15">
        <v>50.6768</v>
      </c>
      <c r="H15">
        <v>67.366370000000003</v>
      </c>
      <c r="I15">
        <v>48.082819999999998</v>
      </c>
      <c r="J15">
        <v>39.30057</v>
      </c>
      <c r="K15">
        <v>16.793769999999999</v>
      </c>
      <c r="L15">
        <v>29.322489999999998</v>
      </c>
      <c r="M15">
        <v>28.991890000000001</v>
      </c>
      <c r="N15">
        <v>29.773219999999998</v>
      </c>
      <c r="O15">
        <v>26.133890000000001</v>
      </c>
      <c r="P15">
        <v>28.69867</v>
      </c>
      <c r="Q15">
        <v>23.36195</v>
      </c>
      <c r="R15">
        <v>79.408649999999994</v>
      </c>
      <c r="S15">
        <v>66.733760000000004</v>
      </c>
      <c r="T15">
        <v>86.953090000000003</v>
      </c>
      <c r="U15">
        <v>72.15361</v>
      </c>
      <c r="V15">
        <v>82.691280000000006</v>
      </c>
      <c r="W15">
        <v>61.06474</v>
      </c>
      <c r="X15">
        <v>85.659099999999995</v>
      </c>
      <c r="Y15">
        <v>71.134029999999996</v>
      </c>
      <c r="Z15">
        <v>67.357330000000005</v>
      </c>
      <c r="AA15">
        <v>61.226700000000001</v>
      </c>
      <c r="AB15">
        <v>60.653460000000003</v>
      </c>
      <c r="AC15">
        <v>55.208779999999997</v>
      </c>
      <c r="AD15">
        <v>77.884450000000001</v>
      </c>
      <c r="AE15">
        <v>84.226330000000004</v>
      </c>
      <c r="AF15">
        <v>72.274249999999995</v>
      </c>
      <c r="AG15">
        <v>58.339660000000002</v>
      </c>
      <c r="AH15">
        <v>14.706020000000001</v>
      </c>
      <c r="AI15">
        <v>64.52552</v>
      </c>
      <c r="AJ15">
        <v>40.937539999999998</v>
      </c>
      <c r="AK15">
        <v>71.962729999999993</v>
      </c>
      <c r="AL15">
        <v>45.460479999999997</v>
      </c>
    </row>
    <row r="16" spans="1:38" x14ac:dyDescent="0.3">
      <c r="A16" s="6">
        <v>48</v>
      </c>
      <c r="B16">
        <v>88.089100000000002</v>
      </c>
      <c r="C16">
        <v>91.603840000000005</v>
      </c>
      <c r="D16">
        <v>76.700389999999999</v>
      </c>
      <c r="E16">
        <v>93.329449999999994</v>
      </c>
      <c r="F16">
        <v>83.581940000000003</v>
      </c>
      <c r="G16">
        <v>88.094440000000006</v>
      </c>
      <c r="H16">
        <v>94.28331</v>
      </c>
      <c r="I16">
        <v>81.106120000000004</v>
      </c>
      <c r="J16">
        <v>58.747869999999999</v>
      </c>
      <c r="K16">
        <v>30.56447</v>
      </c>
      <c r="L16">
        <v>50.28931</v>
      </c>
      <c r="M16">
        <v>51.114400000000003</v>
      </c>
      <c r="N16">
        <v>44.740920000000003</v>
      </c>
      <c r="O16">
        <v>48.962040000000002</v>
      </c>
      <c r="P16">
        <v>44.690669999999997</v>
      </c>
      <c r="Q16">
        <v>40.621899999999997</v>
      </c>
      <c r="R16">
        <v>97.800380000000004</v>
      </c>
      <c r="S16">
        <v>96.247860000000003</v>
      </c>
      <c r="T16">
        <v>97.144850000000005</v>
      </c>
      <c r="U16">
        <v>95.039249999999996</v>
      </c>
      <c r="V16">
        <v>94.742930000000001</v>
      </c>
      <c r="W16">
        <v>87.734629999999996</v>
      </c>
      <c r="X16">
        <v>97.606160000000003</v>
      </c>
      <c r="Y16">
        <v>91.726219999999998</v>
      </c>
      <c r="Z16">
        <v>98.522099999999995</v>
      </c>
      <c r="AA16">
        <v>98.062910000000002</v>
      </c>
      <c r="AB16">
        <v>98.663659999999993</v>
      </c>
      <c r="AC16">
        <v>96.373000000000005</v>
      </c>
      <c r="AD16">
        <v>99.142099999999999</v>
      </c>
      <c r="AE16">
        <v>99.438890000000001</v>
      </c>
      <c r="AF16">
        <v>99.204080000000005</v>
      </c>
      <c r="AG16">
        <v>88.642619999999994</v>
      </c>
      <c r="AH16">
        <v>24.149889999999999</v>
      </c>
      <c r="AI16">
        <v>84.287809999999993</v>
      </c>
      <c r="AJ16">
        <v>68.438490000000002</v>
      </c>
      <c r="AK16">
        <v>89.320210000000003</v>
      </c>
      <c r="AL16">
        <v>73.939509999999999</v>
      </c>
    </row>
    <row r="17" spans="9:38" x14ac:dyDescent="0.3">
      <c r="I17">
        <f>AVERAGE(B14:I14)</f>
        <v>14.510422499999999</v>
      </c>
      <c r="Q17">
        <f>AVERAGE(J14:Q14)</f>
        <v>5.0328563750000006</v>
      </c>
      <c r="Y17">
        <f>AVERAGE(R14:Y14)</f>
        <v>23.190154999999997</v>
      </c>
      <c r="AF17">
        <f>AVERAGE(Z14:AF14)</f>
        <v>16.324828571428572</v>
      </c>
      <c r="AL17">
        <f>AVERAGE(AG14:AL14)</f>
        <v>9.5838276666666662</v>
      </c>
    </row>
    <row r="18" spans="9:38" x14ac:dyDescent="0.3">
      <c r="I18">
        <f>AVERAGE(B15:I15)</f>
        <v>53.225616250000002</v>
      </c>
      <c r="Q18">
        <f>AVERAGE(J15:Q15)</f>
        <v>27.797056250000001</v>
      </c>
      <c r="Y18">
        <f>AVERAGE(R15:Y15)</f>
        <v>75.724782500000003</v>
      </c>
      <c r="AF18">
        <f>AVERAGE(Z15:AF15)</f>
        <v>68.404471428571426</v>
      </c>
      <c r="AL18">
        <f>AVERAGE(AG15:AL15)</f>
        <v>49.321991666666662</v>
      </c>
    </row>
    <row r="19" spans="9:38" x14ac:dyDescent="0.3">
      <c r="I19">
        <f>AVERAGE(B16:I16)</f>
        <v>87.09857375</v>
      </c>
      <c r="Q19">
        <f>AVERAGE(J16:Q16)</f>
        <v>46.216447500000001</v>
      </c>
      <c r="Y19">
        <f>AVERAGE(R16:Y16)</f>
        <v>94.755285000000015</v>
      </c>
      <c r="AF19">
        <f>AVERAGE(Z16:AF16)</f>
        <v>98.486677142857147</v>
      </c>
      <c r="AL19">
        <f>AVERAGE(AG16:AL16)</f>
        <v>71.463088333333332</v>
      </c>
    </row>
  </sheetData>
  <mergeCells count="3">
    <mergeCell ref="B4:F4"/>
    <mergeCell ref="H4:I4"/>
    <mergeCell ref="K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0BA52-74ED-49E5-9FFE-E76A18DE248E}">
  <dimension ref="B1:F55"/>
  <sheetViews>
    <sheetView workbookViewId="0">
      <selection activeCell="A2" sqref="A2:XFD2"/>
    </sheetView>
  </sheetViews>
  <sheetFormatPr defaultRowHeight="14.4" x14ac:dyDescent="0.3"/>
  <sheetData>
    <row r="1" spans="2:6" ht="55.2" customHeight="1" x14ac:dyDescent="0.3">
      <c r="B1" s="1" t="s">
        <v>159</v>
      </c>
      <c r="C1" s="1"/>
      <c r="D1" s="1"/>
    </row>
    <row r="2" spans="2:6" x14ac:dyDescent="0.3">
      <c r="B2" s="2" t="s">
        <v>154</v>
      </c>
      <c r="C2" s="2" t="s">
        <v>155</v>
      </c>
      <c r="D2" s="2" t="s">
        <v>156</v>
      </c>
      <c r="F2" t="s">
        <v>157</v>
      </c>
    </row>
    <row r="3" spans="2:6" x14ac:dyDescent="0.3">
      <c r="B3" s="4">
        <v>19</v>
      </c>
      <c r="C3" s="4"/>
      <c r="D3" s="4">
        <v>1</v>
      </c>
      <c r="F3" t="s">
        <v>158</v>
      </c>
    </row>
    <row r="4" spans="2:6" x14ac:dyDescent="0.3">
      <c r="B4" s="4">
        <v>19</v>
      </c>
      <c r="C4" s="4"/>
      <c r="D4" s="4">
        <v>1</v>
      </c>
    </row>
    <row r="5" spans="2:6" x14ac:dyDescent="0.3">
      <c r="B5" s="4">
        <v>19</v>
      </c>
      <c r="C5" s="4">
        <v>1</v>
      </c>
      <c r="D5" s="4"/>
    </row>
    <row r="6" spans="2:6" x14ac:dyDescent="0.3">
      <c r="B6" s="4">
        <v>19</v>
      </c>
      <c r="C6" s="4">
        <v>1</v>
      </c>
      <c r="D6" s="4"/>
    </row>
    <row r="7" spans="2:6" x14ac:dyDescent="0.3">
      <c r="B7" s="4">
        <v>25</v>
      </c>
      <c r="C7" s="4"/>
      <c r="D7" s="4">
        <v>1</v>
      </c>
    </row>
    <row r="8" spans="2:6" x14ac:dyDescent="0.3">
      <c r="B8" s="4">
        <v>25</v>
      </c>
      <c r="C8" s="4"/>
      <c r="D8" s="4">
        <v>1</v>
      </c>
    </row>
    <row r="9" spans="2:6" x14ac:dyDescent="0.3">
      <c r="B9" s="4">
        <v>68</v>
      </c>
      <c r="C9" s="4"/>
      <c r="D9" s="4">
        <v>0</v>
      </c>
    </row>
    <row r="10" spans="2:6" x14ac:dyDescent="0.3">
      <c r="B10" s="4">
        <v>25</v>
      </c>
      <c r="C10" s="4">
        <v>1</v>
      </c>
      <c r="D10" s="4"/>
    </row>
    <row r="11" spans="2:6" x14ac:dyDescent="0.3">
      <c r="B11" s="4">
        <v>25</v>
      </c>
      <c r="C11" s="4">
        <v>1</v>
      </c>
      <c r="D11" s="4"/>
    </row>
    <row r="12" spans="2:6" x14ac:dyDescent="0.3">
      <c r="B12" s="4">
        <v>25</v>
      </c>
      <c r="C12" s="4">
        <v>1</v>
      </c>
      <c r="D12" s="4"/>
    </row>
    <row r="13" spans="2:6" x14ac:dyDescent="0.3">
      <c r="B13" s="4">
        <v>28</v>
      </c>
      <c r="C13" s="4">
        <v>1</v>
      </c>
      <c r="D13" s="4"/>
    </row>
    <row r="14" spans="2:6" x14ac:dyDescent="0.3">
      <c r="B14" s="4">
        <v>28</v>
      </c>
      <c r="C14" s="4">
        <v>1</v>
      </c>
      <c r="D14" s="4"/>
    </row>
    <row r="15" spans="2:6" x14ac:dyDescent="0.3">
      <c r="B15" s="4">
        <v>15</v>
      </c>
      <c r="C15" s="4">
        <v>1</v>
      </c>
      <c r="D15" s="4"/>
    </row>
    <row r="16" spans="2:6" x14ac:dyDescent="0.3">
      <c r="B16" s="4">
        <v>40</v>
      </c>
      <c r="C16" s="4">
        <v>1</v>
      </c>
      <c r="D16" s="4"/>
    </row>
    <row r="17" spans="2:4" x14ac:dyDescent="0.3">
      <c r="B17" s="4">
        <v>40</v>
      </c>
      <c r="C17" s="4">
        <v>1</v>
      </c>
      <c r="D17" s="4"/>
    </row>
    <row r="18" spans="2:4" x14ac:dyDescent="0.3">
      <c r="B18" s="4">
        <v>22</v>
      </c>
      <c r="C18" s="4">
        <v>1</v>
      </c>
      <c r="D18" s="4"/>
    </row>
    <row r="19" spans="2:4" x14ac:dyDescent="0.3">
      <c r="B19" s="4">
        <v>22</v>
      </c>
      <c r="C19" s="4">
        <v>1</v>
      </c>
      <c r="D19" s="4"/>
    </row>
    <row r="20" spans="2:4" x14ac:dyDescent="0.3">
      <c r="B20" s="4">
        <v>22</v>
      </c>
      <c r="C20" s="4"/>
      <c r="D20" s="4">
        <v>1</v>
      </c>
    </row>
    <row r="21" spans="2:4" x14ac:dyDescent="0.3">
      <c r="B21" s="4">
        <v>22</v>
      </c>
      <c r="C21" s="4">
        <v>1</v>
      </c>
      <c r="D21" s="4"/>
    </row>
    <row r="22" spans="2:4" x14ac:dyDescent="0.3">
      <c r="B22" s="4">
        <v>24</v>
      </c>
      <c r="C22" s="4"/>
      <c r="D22" s="4">
        <v>1</v>
      </c>
    </row>
    <row r="23" spans="2:4" x14ac:dyDescent="0.3">
      <c r="B23" s="4">
        <v>24</v>
      </c>
      <c r="C23" s="4"/>
      <c r="D23" s="4">
        <v>1</v>
      </c>
    </row>
    <row r="24" spans="2:4" x14ac:dyDescent="0.3">
      <c r="B24" s="4">
        <v>70</v>
      </c>
      <c r="C24" s="4"/>
      <c r="D24" s="4">
        <v>1</v>
      </c>
    </row>
    <row r="25" spans="2:4" x14ac:dyDescent="0.3">
      <c r="B25" s="4">
        <v>80</v>
      </c>
      <c r="C25" s="4"/>
      <c r="D25" s="4">
        <v>0</v>
      </c>
    </row>
    <row r="26" spans="2:4" x14ac:dyDescent="0.3">
      <c r="B26" s="4">
        <v>61</v>
      </c>
      <c r="C26" s="4"/>
      <c r="D26" s="4">
        <v>1</v>
      </c>
    </row>
    <row r="27" spans="2:4" x14ac:dyDescent="0.3">
      <c r="B27" s="4">
        <v>80</v>
      </c>
      <c r="C27" s="4"/>
      <c r="D27" s="4">
        <v>0</v>
      </c>
    </row>
    <row r="28" spans="2:4" x14ac:dyDescent="0.3">
      <c r="B28" s="4">
        <v>56</v>
      </c>
      <c r="C28" s="4">
        <v>1</v>
      </c>
      <c r="D28" s="4"/>
    </row>
    <row r="29" spans="2:4" x14ac:dyDescent="0.3">
      <c r="B29" s="4">
        <v>77</v>
      </c>
      <c r="C29" s="4">
        <v>0</v>
      </c>
      <c r="D29" s="4"/>
    </row>
    <row r="30" spans="2:4" x14ac:dyDescent="0.3">
      <c r="B30" s="4">
        <v>77</v>
      </c>
      <c r="C30" s="4">
        <v>0</v>
      </c>
      <c r="D30" s="4"/>
    </row>
    <row r="31" spans="2:4" x14ac:dyDescent="0.3">
      <c r="B31" s="4">
        <v>77</v>
      </c>
      <c r="C31" s="4">
        <v>0</v>
      </c>
      <c r="D31" s="4"/>
    </row>
    <row r="32" spans="2:4" x14ac:dyDescent="0.3">
      <c r="B32" s="4">
        <v>77</v>
      </c>
      <c r="C32" s="4">
        <v>0</v>
      </c>
      <c r="D32" s="4"/>
    </row>
    <row r="33" spans="2:4" x14ac:dyDescent="0.3">
      <c r="B33" s="4">
        <v>24</v>
      </c>
      <c r="C33" s="4">
        <v>1</v>
      </c>
      <c r="D33" s="4"/>
    </row>
    <row r="34" spans="2:4" x14ac:dyDescent="0.3">
      <c r="B34" s="4">
        <v>49</v>
      </c>
      <c r="C34" s="4">
        <v>1</v>
      </c>
      <c r="D34" s="4"/>
    </row>
    <row r="35" spans="2:4" x14ac:dyDescent="0.3">
      <c r="B35" s="4">
        <v>38</v>
      </c>
      <c r="C35" s="4"/>
      <c r="D35" s="4">
        <v>1</v>
      </c>
    </row>
    <row r="36" spans="2:4" x14ac:dyDescent="0.3">
      <c r="B36" s="4">
        <v>50</v>
      </c>
      <c r="C36" s="4"/>
      <c r="D36" s="4">
        <v>0</v>
      </c>
    </row>
    <row r="37" spans="2:4" x14ac:dyDescent="0.3">
      <c r="B37" s="4">
        <v>56</v>
      </c>
      <c r="C37" s="4"/>
      <c r="D37" s="4">
        <v>1</v>
      </c>
    </row>
    <row r="38" spans="2:4" x14ac:dyDescent="0.3">
      <c r="B38" s="4">
        <v>50</v>
      </c>
      <c r="C38" s="4"/>
      <c r="D38" s="4">
        <v>0</v>
      </c>
    </row>
    <row r="39" spans="2:4" x14ac:dyDescent="0.3">
      <c r="B39" s="4">
        <v>50</v>
      </c>
      <c r="C39" s="4">
        <v>0</v>
      </c>
      <c r="D39" s="4"/>
    </row>
    <row r="40" spans="2:4" x14ac:dyDescent="0.3">
      <c r="B40" s="4">
        <v>50</v>
      </c>
      <c r="C40" s="4">
        <v>0</v>
      </c>
      <c r="D40" s="4"/>
    </row>
    <row r="41" spans="2:4" x14ac:dyDescent="0.3">
      <c r="B41" s="4">
        <v>50</v>
      </c>
      <c r="C41" s="4">
        <v>0</v>
      </c>
      <c r="D41" s="4"/>
    </row>
    <row r="42" spans="2:4" x14ac:dyDescent="0.3">
      <c r="B42" s="4">
        <v>31</v>
      </c>
      <c r="C42" s="4">
        <v>1</v>
      </c>
      <c r="D42" s="4"/>
    </row>
    <row r="43" spans="2:4" x14ac:dyDescent="0.3">
      <c r="B43" s="4">
        <v>45</v>
      </c>
      <c r="C43" s="4"/>
      <c r="D43" s="4">
        <v>1</v>
      </c>
    </row>
    <row r="44" spans="2:4" x14ac:dyDescent="0.3">
      <c r="B44" s="4">
        <v>27</v>
      </c>
      <c r="C44" s="4">
        <v>1</v>
      </c>
      <c r="D44" s="4"/>
    </row>
    <row r="45" spans="2:4" x14ac:dyDescent="0.3">
      <c r="B45" s="4">
        <v>27</v>
      </c>
      <c r="C45" s="4"/>
      <c r="D45" s="4">
        <v>1</v>
      </c>
    </row>
    <row r="46" spans="2:4" x14ac:dyDescent="0.3">
      <c r="B46" s="4">
        <v>27</v>
      </c>
      <c r="C46" s="4">
        <v>1</v>
      </c>
      <c r="D46" s="4"/>
    </row>
    <row r="47" spans="2:4" x14ac:dyDescent="0.3">
      <c r="B47" s="4">
        <v>22</v>
      </c>
      <c r="C47" s="4">
        <v>1</v>
      </c>
      <c r="D47" s="4"/>
    </row>
    <row r="48" spans="2:4" x14ac:dyDescent="0.3">
      <c r="B48" s="4">
        <v>15</v>
      </c>
      <c r="C48" s="4"/>
      <c r="D48" s="4">
        <v>1</v>
      </c>
    </row>
    <row r="49" spans="2:4" x14ac:dyDescent="0.3">
      <c r="B49" s="4">
        <v>15</v>
      </c>
      <c r="C49" s="4"/>
      <c r="D49" s="4">
        <v>1</v>
      </c>
    </row>
    <row r="50" spans="2:4" x14ac:dyDescent="0.3">
      <c r="B50" s="4">
        <v>15</v>
      </c>
      <c r="C50" s="4"/>
      <c r="D50" s="4">
        <v>1</v>
      </c>
    </row>
    <row r="51" spans="2:4" x14ac:dyDescent="0.3">
      <c r="B51" s="4">
        <v>15</v>
      </c>
      <c r="C51" s="4"/>
      <c r="D51" s="4">
        <v>1</v>
      </c>
    </row>
    <row r="52" spans="2:4" x14ac:dyDescent="0.3">
      <c r="B52" s="4">
        <v>22</v>
      </c>
      <c r="C52" s="4"/>
      <c r="D52" s="4">
        <v>1</v>
      </c>
    </row>
    <row r="53" spans="2:4" x14ac:dyDescent="0.3">
      <c r="B53" s="4">
        <v>22</v>
      </c>
      <c r="C53" s="4"/>
      <c r="D53" s="4">
        <v>1</v>
      </c>
    </row>
    <row r="54" spans="2:4" x14ac:dyDescent="0.3">
      <c r="B54" s="4">
        <v>22</v>
      </c>
      <c r="C54" s="4"/>
      <c r="D54" s="4">
        <v>1</v>
      </c>
    </row>
    <row r="55" spans="2:4" x14ac:dyDescent="0.3">
      <c r="B55" s="4">
        <v>56</v>
      </c>
      <c r="C55" s="4"/>
      <c r="D55" s="4">
        <v>1</v>
      </c>
    </row>
  </sheetData>
  <mergeCells count="1">
    <mergeCell ref="B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8DEFA-8E46-46EC-A2FC-F34AE5358D3F}">
  <dimension ref="C1:G58"/>
  <sheetViews>
    <sheetView workbookViewId="0">
      <selection activeCell="G21" sqref="G21"/>
    </sheetView>
  </sheetViews>
  <sheetFormatPr defaultRowHeight="14.4" x14ac:dyDescent="0.3"/>
  <sheetData>
    <row r="1" spans="3:7" ht="46.5" customHeight="1" x14ac:dyDescent="0.3">
      <c r="C1" s="1" t="s">
        <v>160</v>
      </c>
      <c r="D1" s="1"/>
      <c r="E1" s="1"/>
    </row>
    <row r="2" spans="3:7" x14ac:dyDescent="0.3">
      <c r="C2" s="2" t="s">
        <v>154</v>
      </c>
      <c r="D2" s="2" t="s">
        <v>155</v>
      </c>
      <c r="E2" s="2" t="s">
        <v>156</v>
      </c>
      <c r="G2" t="s">
        <v>157</v>
      </c>
    </row>
    <row r="3" spans="3:7" x14ac:dyDescent="0.3">
      <c r="C3" s="4">
        <v>31</v>
      </c>
      <c r="D3" s="4">
        <v>1</v>
      </c>
      <c r="E3" s="4"/>
      <c r="G3" t="s">
        <v>158</v>
      </c>
    </row>
    <row r="4" spans="3:7" x14ac:dyDescent="0.3">
      <c r="C4" s="4">
        <v>31</v>
      </c>
      <c r="D4" s="4">
        <v>1</v>
      </c>
      <c r="E4" s="4"/>
    </row>
    <row r="5" spans="3:7" x14ac:dyDescent="0.3">
      <c r="C5" s="4">
        <v>38</v>
      </c>
      <c r="D5" s="4">
        <v>1</v>
      </c>
      <c r="E5" s="4"/>
    </row>
    <row r="6" spans="3:7" x14ac:dyDescent="0.3">
      <c r="C6" s="4">
        <v>38</v>
      </c>
      <c r="D6" s="4"/>
      <c r="E6" s="4">
        <v>1</v>
      </c>
    </row>
    <row r="7" spans="3:7" x14ac:dyDescent="0.3">
      <c r="C7" s="4">
        <v>27</v>
      </c>
      <c r="D7" s="4">
        <v>1</v>
      </c>
      <c r="E7" s="4"/>
    </row>
    <row r="8" spans="3:7" x14ac:dyDescent="0.3">
      <c r="C8" s="4">
        <v>27</v>
      </c>
      <c r="D8" s="4">
        <v>1</v>
      </c>
      <c r="E8" s="4"/>
    </row>
    <row r="9" spans="3:7" x14ac:dyDescent="0.3">
      <c r="C9" s="4">
        <v>27</v>
      </c>
      <c r="D9" s="4"/>
      <c r="E9" s="4">
        <v>1</v>
      </c>
    </row>
    <row r="10" spans="3:7" x14ac:dyDescent="0.3">
      <c r="C10" s="4">
        <v>27</v>
      </c>
      <c r="D10" s="4">
        <v>1</v>
      </c>
      <c r="E10" s="4"/>
    </row>
    <row r="11" spans="3:7" x14ac:dyDescent="0.3">
      <c r="C11" s="4">
        <v>31</v>
      </c>
      <c r="D11" s="4"/>
      <c r="E11" s="4">
        <v>1</v>
      </c>
    </row>
    <row r="12" spans="3:7" x14ac:dyDescent="0.3">
      <c r="C12" s="4">
        <v>31</v>
      </c>
      <c r="D12" s="4"/>
      <c r="E12" s="4">
        <v>1</v>
      </c>
    </row>
    <row r="13" spans="3:7" x14ac:dyDescent="0.3">
      <c r="C13" s="4">
        <v>28</v>
      </c>
      <c r="D13" s="4"/>
      <c r="E13" s="4">
        <v>1</v>
      </c>
    </row>
    <row r="14" spans="3:7" x14ac:dyDescent="0.3">
      <c r="C14" s="4">
        <v>28</v>
      </c>
      <c r="D14" s="4"/>
      <c r="E14" s="4">
        <v>1</v>
      </c>
    </row>
    <row r="15" spans="3:7" x14ac:dyDescent="0.3">
      <c r="C15" s="4">
        <v>28</v>
      </c>
      <c r="D15" s="4"/>
      <c r="E15" s="4">
        <v>1</v>
      </c>
    </row>
    <row r="16" spans="3:7" x14ac:dyDescent="0.3">
      <c r="C16" s="4">
        <v>28</v>
      </c>
      <c r="D16" s="4"/>
      <c r="E16" s="4">
        <v>1</v>
      </c>
    </row>
    <row r="17" spans="3:5" x14ac:dyDescent="0.3">
      <c r="C17" s="4">
        <v>47</v>
      </c>
      <c r="D17" s="4"/>
      <c r="E17" s="4">
        <v>1</v>
      </c>
    </row>
    <row r="18" spans="3:5" x14ac:dyDescent="0.3">
      <c r="C18" s="4">
        <v>28</v>
      </c>
      <c r="D18" s="4"/>
      <c r="E18" s="4">
        <v>1</v>
      </c>
    </row>
    <row r="19" spans="3:5" x14ac:dyDescent="0.3">
      <c r="C19" s="4">
        <v>28</v>
      </c>
      <c r="D19" s="4"/>
      <c r="E19" s="4">
        <v>1</v>
      </c>
    </row>
    <row r="20" spans="3:5" x14ac:dyDescent="0.3">
      <c r="C20" s="4">
        <v>28</v>
      </c>
      <c r="D20" s="4">
        <v>1</v>
      </c>
      <c r="E20" s="4"/>
    </row>
    <row r="21" spans="3:5" x14ac:dyDescent="0.3">
      <c r="C21" s="4">
        <v>28</v>
      </c>
      <c r="D21" s="4">
        <v>1</v>
      </c>
      <c r="E21" s="4"/>
    </row>
    <row r="22" spans="3:5" x14ac:dyDescent="0.3">
      <c r="C22" s="4">
        <v>28</v>
      </c>
      <c r="D22" s="4">
        <v>1</v>
      </c>
      <c r="E22" s="4"/>
    </row>
    <row r="23" spans="3:5" x14ac:dyDescent="0.3">
      <c r="C23" s="4">
        <v>28</v>
      </c>
      <c r="D23" s="4">
        <v>1</v>
      </c>
      <c r="E23" s="4"/>
    </row>
    <row r="24" spans="3:5" x14ac:dyDescent="0.3">
      <c r="C24" s="4">
        <v>44</v>
      </c>
      <c r="D24" s="4">
        <v>0</v>
      </c>
      <c r="E24" s="4"/>
    </row>
    <row r="25" spans="3:5" x14ac:dyDescent="0.3">
      <c r="C25" s="4">
        <v>44</v>
      </c>
      <c r="D25" s="4">
        <v>0</v>
      </c>
      <c r="E25" s="4"/>
    </row>
    <row r="26" spans="3:5" x14ac:dyDescent="0.3">
      <c r="C26" s="4">
        <v>44</v>
      </c>
      <c r="D26" s="4">
        <v>0</v>
      </c>
      <c r="E26" s="4"/>
    </row>
    <row r="27" spans="3:5" x14ac:dyDescent="0.3">
      <c r="C27" s="4">
        <v>52</v>
      </c>
      <c r="D27" s="4"/>
      <c r="E27" s="4">
        <v>0</v>
      </c>
    </row>
    <row r="28" spans="3:5" x14ac:dyDescent="0.3">
      <c r="C28" s="4">
        <v>52</v>
      </c>
      <c r="D28" s="4"/>
      <c r="E28" s="4">
        <v>0</v>
      </c>
    </row>
    <row r="29" spans="3:5" x14ac:dyDescent="0.3">
      <c r="C29" s="4">
        <v>52</v>
      </c>
      <c r="D29" s="4"/>
      <c r="E29" s="4">
        <v>0</v>
      </c>
    </row>
    <row r="30" spans="3:5" x14ac:dyDescent="0.3">
      <c r="C30" s="4">
        <v>63</v>
      </c>
      <c r="D30" s="4">
        <v>0</v>
      </c>
      <c r="E30" s="4"/>
    </row>
    <row r="31" spans="3:5" x14ac:dyDescent="0.3">
      <c r="C31" s="4">
        <v>63</v>
      </c>
      <c r="D31" s="4">
        <v>0</v>
      </c>
      <c r="E31" s="4"/>
    </row>
    <row r="32" spans="3:5" x14ac:dyDescent="0.3">
      <c r="C32" s="4">
        <v>63</v>
      </c>
      <c r="D32" s="4"/>
      <c r="E32" s="4">
        <v>0</v>
      </c>
    </row>
    <row r="33" spans="3:5" x14ac:dyDescent="0.3">
      <c r="C33" s="4">
        <v>63</v>
      </c>
      <c r="D33" s="4"/>
      <c r="E33" s="4">
        <v>0</v>
      </c>
    </row>
    <row r="34" spans="3:5" x14ac:dyDescent="0.3">
      <c r="C34" s="4">
        <v>63</v>
      </c>
      <c r="D34" s="4"/>
      <c r="E34" s="4">
        <v>0</v>
      </c>
    </row>
    <row r="35" spans="3:5" x14ac:dyDescent="0.3">
      <c r="C35" s="4">
        <v>63</v>
      </c>
      <c r="D35" s="4"/>
      <c r="E35" s="4">
        <v>0</v>
      </c>
    </row>
    <row r="36" spans="3:5" x14ac:dyDescent="0.3">
      <c r="C36" s="4">
        <v>63</v>
      </c>
      <c r="D36" s="4">
        <v>0</v>
      </c>
      <c r="E36" s="4"/>
    </row>
    <row r="37" spans="3:5" x14ac:dyDescent="0.3">
      <c r="C37" s="4">
        <v>63</v>
      </c>
      <c r="D37" s="4">
        <v>0</v>
      </c>
      <c r="E37" s="4"/>
    </row>
    <row r="38" spans="3:5" x14ac:dyDescent="0.3">
      <c r="C38" s="4">
        <v>63</v>
      </c>
      <c r="D38" s="4">
        <v>0</v>
      </c>
      <c r="E38" s="4"/>
    </row>
    <row r="39" spans="3:5" x14ac:dyDescent="0.3">
      <c r="C39" s="4">
        <v>59</v>
      </c>
      <c r="D39" s="4"/>
      <c r="E39" s="4">
        <v>1</v>
      </c>
    </row>
    <row r="40" spans="3:5" x14ac:dyDescent="0.3">
      <c r="C40" s="4">
        <v>48</v>
      </c>
      <c r="D40" s="4">
        <v>1</v>
      </c>
      <c r="E40" s="4"/>
    </row>
    <row r="41" spans="3:5" x14ac:dyDescent="0.3">
      <c r="C41" s="4">
        <v>48</v>
      </c>
      <c r="D41" s="4">
        <v>1</v>
      </c>
      <c r="E41" s="4"/>
    </row>
    <row r="42" spans="3:5" x14ac:dyDescent="0.3">
      <c r="C42" s="4">
        <v>56</v>
      </c>
      <c r="D42" s="4"/>
      <c r="E42" s="4">
        <v>0</v>
      </c>
    </row>
    <row r="43" spans="3:5" x14ac:dyDescent="0.3">
      <c r="C43" s="4">
        <v>57</v>
      </c>
      <c r="D43" s="4"/>
      <c r="E43" s="4">
        <v>0</v>
      </c>
    </row>
    <row r="44" spans="3:5" x14ac:dyDescent="0.3">
      <c r="C44" s="4">
        <v>57</v>
      </c>
      <c r="D44" s="4"/>
      <c r="E44" s="4">
        <v>0</v>
      </c>
    </row>
    <row r="45" spans="3:5" x14ac:dyDescent="0.3">
      <c r="C45" s="4">
        <v>43</v>
      </c>
      <c r="D45" s="4">
        <v>1</v>
      </c>
      <c r="E45" s="4"/>
    </row>
    <row r="46" spans="3:5" x14ac:dyDescent="0.3">
      <c r="C46" s="4">
        <v>43</v>
      </c>
      <c r="D46" s="4">
        <v>1</v>
      </c>
      <c r="E46" s="4"/>
    </row>
    <row r="47" spans="3:5" x14ac:dyDescent="0.3">
      <c r="C47" s="4">
        <v>80</v>
      </c>
      <c r="D47" s="4">
        <v>0</v>
      </c>
      <c r="E47" s="4"/>
    </row>
    <row r="48" spans="3:5" x14ac:dyDescent="0.3">
      <c r="C48" s="4">
        <v>80</v>
      </c>
      <c r="D48" s="4">
        <v>0</v>
      </c>
      <c r="E48" s="4"/>
    </row>
    <row r="49" spans="3:5" x14ac:dyDescent="0.3">
      <c r="C49" s="4">
        <v>80</v>
      </c>
      <c r="D49" s="4">
        <v>0</v>
      </c>
      <c r="E49" s="4"/>
    </row>
    <row r="50" spans="3:5" x14ac:dyDescent="0.3">
      <c r="C50" s="4">
        <v>80</v>
      </c>
      <c r="D50" s="4"/>
      <c r="E50" s="4">
        <v>0</v>
      </c>
    </row>
    <row r="51" spans="3:5" x14ac:dyDescent="0.3">
      <c r="C51" s="4">
        <v>80</v>
      </c>
      <c r="D51" s="4"/>
      <c r="E51" s="4">
        <v>0</v>
      </c>
    </row>
    <row r="52" spans="3:5" x14ac:dyDescent="0.3">
      <c r="C52" s="4">
        <v>80</v>
      </c>
      <c r="D52" s="4"/>
      <c r="E52" s="4">
        <v>0</v>
      </c>
    </row>
    <row r="53" spans="3:5" x14ac:dyDescent="0.3">
      <c r="C53" s="4">
        <v>80</v>
      </c>
      <c r="D53" s="4"/>
      <c r="E53" s="4">
        <v>0</v>
      </c>
    </row>
    <row r="54" spans="3:5" x14ac:dyDescent="0.3">
      <c r="C54" s="4">
        <v>80</v>
      </c>
      <c r="D54" s="4">
        <v>0</v>
      </c>
      <c r="E54" s="4"/>
    </row>
    <row r="55" spans="3:5" x14ac:dyDescent="0.3">
      <c r="C55" s="4">
        <v>80</v>
      </c>
      <c r="D55" s="4">
        <v>0</v>
      </c>
      <c r="E55" s="4"/>
    </row>
    <row r="56" spans="3:5" x14ac:dyDescent="0.3">
      <c r="C56" s="4">
        <v>79</v>
      </c>
      <c r="D56" s="4">
        <v>0</v>
      </c>
      <c r="E56" s="4"/>
    </row>
    <row r="57" spans="3:5" x14ac:dyDescent="0.3">
      <c r="C57" s="4">
        <v>79</v>
      </c>
      <c r="D57" s="4">
        <v>0</v>
      </c>
      <c r="E57" s="4"/>
    </row>
    <row r="58" spans="3:5" x14ac:dyDescent="0.3">
      <c r="C58" s="4">
        <v>79</v>
      </c>
      <c r="D58" s="4">
        <v>0</v>
      </c>
      <c r="E58" s="4"/>
    </row>
  </sheetData>
  <mergeCells count="1">
    <mergeCell ref="C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838F7-64BB-4B3F-AADF-252C324D7429}">
  <dimension ref="B1:S112"/>
  <sheetViews>
    <sheetView workbookViewId="0">
      <selection sqref="A1:XFD1048576"/>
    </sheetView>
  </sheetViews>
  <sheetFormatPr defaultRowHeight="14.4" x14ac:dyDescent="0.3"/>
  <cols>
    <col min="1" max="1" width="6.33203125" customWidth="1"/>
    <col min="2" max="2" width="25.5546875" customWidth="1"/>
    <col min="7" max="7" width="22.88671875" customWidth="1"/>
    <col min="12" max="12" width="13" customWidth="1"/>
  </cols>
  <sheetData>
    <row r="1" spans="2:19" x14ac:dyDescent="0.3">
      <c r="B1" s="5" t="s">
        <v>13</v>
      </c>
      <c r="C1" s="5"/>
      <c r="D1" s="5"/>
      <c r="E1" s="5"/>
      <c r="F1" s="5"/>
      <c r="G1" s="5"/>
      <c r="H1" s="5"/>
      <c r="I1" s="5"/>
      <c r="J1" s="5"/>
    </row>
    <row r="2" spans="2:19" x14ac:dyDescent="0.3">
      <c r="B2" s="5" t="s">
        <v>14</v>
      </c>
      <c r="C2" s="5"/>
      <c r="D2" s="5"/>
      <c r="E2" s="5"/>
      <c r="G2" s="5" t="s">
        <v>15</v>
      </c>
      <c r="H2" s="5"/>
      <c r="I2" s="5"/>
      <c r="J2" s="5"/>
      <c r="M2" s="5" t="s">
        <v>16</v>
      </c>
      <c r="N2" s="5"/>
      <c r="O2" s="5"/>
      <c r="P2" s="5"/>
      <c r="Q2" s="5"/>
      <c r="R2" s="5"/>
      <c r="S2" s="5"/>
    </row>
    <row r="3" spans="2:19" x14ac:dyDescent="0.3">
      <c r="B3" s="6" t="s">
        <v>17</v>
      </c>
      <c r="C3" t="s">
        <v>18</v>
      </c>
      <c r="G3" s="6" t="s">
        <v>17</v>
      </c>
      <c r="I3" t="s">
        <v>18</v>
      </c>
      <c r="L3" s="6"/>
      <c r="M3" s="2" t="s">
        <v>19</v>
      </c>
      <c r="N3" s="2" t="s">
        <v>20</v>
      </c>
      <c r="O3" s="2" t="s">
        <v>21</v>
      </c>
      <c r="P3" s="2" t="s">
        <v>22</v>
      </c>
      <c r="Q3" s="2" t="s">
        <v>23</v>
      </c>
      <c r="R3" s="2" t="s">
        <v>24</v>
      </c>
      <c r="S3" s="2" t="s">
        <v>25</v>
      </c>
    </row>
    <row r="4" spans="2:19" x14ac:dyDescent="0.3">
      <c r="B4" s="6" t="s">
        <v>26</v>
      </c>
      <c r="C4">
        <v>4</v>
      </c>
      <c r="G4" s="6" t="s">
        <v>26</v>
      </c>
      <c r="H4">
        <v>3</v>
      </c>
      <c r="I4">
        <f>AVERAGE(H4:H9)</f>
        <v>4.166666666666667</v>
      </c>
      <c r="J4">
        <f>AVERAGE(I4,I10,I16)</f>
        <v>2.8888888888888888</v>
      </c>
      <c r="L4" s="6" t="s">
        <v>14</v>
      </c>
      <c r="M4" s="4">
        <v>4.9166670000000003</v>
      </c>
      <c r="N4" s="4">
        <v>0.55555600000000005</v>
      </c>
      <c r="O4" s="4">
        <v>4.3333329999999997</v>
      </c>
      <c r="P4" s="4">
        <v>5.6666670000000003</v>
      </c>
      <c r="Q4" s="4">
        <v>3.6111110000000002</v>
      </c>
      <c r="R4" s="4">
        <v>9.4166670000000003</v>
      </c>
      <c r="S4" s="4">
        <v>4</v>
      </c>
    </row>
    <row r="5" spans="2:19" x14ac:dyDescent="0.3">
      <c r="B5" s="6" t="s">
        <v>27</v>
      </c>
      <c r="C5">
        <v>6</v>
      </c>
      <c r="G5" s="6" t="s">
        <v>27</v>
      </c>
      <c r="H5">
        <v>6</v>
      </c>
      <c r="L5" s="6" t="s">
        <v>15</v>
      </c>
      <c r="M5" s="4">
        <v>1.9444399999999999</v>
      </c>
      <c r="N5" s="4">
        <v>0.61111000000000004</v>
      </c>
      <c r="O5" s="4">
        <v>2.8888889999999998</v>
      </c>
      <c r="P5" s="4">
        <v>8.9444400000000002</v>
      </c>
      <c r="Q5" s="4">
        <v>1.9047620000000001</v>
      </c>
      <c r="R5" s="4">
        <v>5.9444439999999998</v>
      </c>
      <c r="S5" t="s">
        <v>28</v>
      </c>
    </row>
    <row r="6" spans="2:19" x14ac:dyDescent="0.3">
      <c r="B6" s="6" t="s">
        <v>29</v>
      </c>
      <c r="C6">
        <v>6</v>
      </c>
      <c r="G6" s="6" t="s">
        <v>29</v>
      </c>
      <c r="H6">
        <v>2</v>
      </c>
    </row>
    <row r="7" spans="2:19" x14ac:dyDescent="0.3">
      <c r="B7" s="6" t="s">
        <v>30</v>
      </c>
      <c r="C7">
        <v>5</v>
      </c>
      <c r="G7" s="6" t="s">
        <v>30</v>
      </c>
      <c r="H7">
        <v>4</v>
      </c>
    </row>
    <row r="8" spans="2:19" x14ac:dyDescent="0.3">
      <c r="B8" s="6" t="s">
        <v>31</v>
      </c>
      <c r="C8">
        <v>4</v>
      </c>
      <c r="G8" s="6" t="s">
        <v>31</v>
      </c>
      <c r="H8">
        <v>4</v>
      </c>
    </row>
    <row r="9" spans="2:19" x14ac:dyDescent="0.3">
      <c r="B9" s="6" t="s">
        <v>32</v>
      </c>
      <c r="C9">
        <v>2</v>
      </c>
      <c r="D9">
        <f>AVERAGE(C4:C9)</f>
        <v>4.5</v>
      </c>
      <c r="G9" s="6" t="s">
        <v>32</v>
      </c>
      <c r="H9">
        <v>6</v>
      </c>
    </row>
    <row r="10" spans="2:19" x14ac:dyDescent="0.3">
      <c r="B10" s="6" t="s">
        <v>33</v>
      </c>
      <c r="C10">
        <v>5</v>
      </c>
      <c r="G10" s="6" t="s">
        <v>33</v>
      </c>
      <c r="H10">
        <v>3</v>
      </c>
      <c r="I10">
        <f>AVERAGE(H10:H15)</f>
        <v>1.8333333333333333</v>
      </c>
    </row>
    <row r="11" spans="2:19" x14ac:dyDescent="0.3">
      <c r="B11" s="6" t="s">
        <v>34</v>
      </c>
      <c r="C11">
        <v>4</v>
      </c>
      <c r="G11" s="6" t="s">
        <v>34</v>
      </c>
      <c r="H11">
        <v>1</v>
      </c>
    </row>
    <row r="12" spans="2:19" x14ac:dyDescent="0.3">
      <c r="B12" s="6" t="s">
        <v>35</v>
      </c>
      <c r="C12">
        <v>3</v>
      </c>
      <c r="G12" s="6" t="s">
        <v>35</v>
      </c>
      <c r="H12">
        <v>2</v>
      </c>
    </row>
    <row r="13" spans="2:19" x14ac:dyDescent="0.3">
      <c r="B13" s="6" t="s">
        <v>36</v>
      </c>
      <c r="C13">
        <v>4</v>
      </c>
      <c r="G13" s="6" t="s">
        <v>36</v>
      </c>
      <c r="H13">
        <v>2</v>
      </c>
    </row>
    <row r="14" spans="2:19" x14ac:dyDescent="0.3">
      <c r="B14" s="6" t="s">
        <v>37</v>
      </c>
      <c r="C14">
        <v>6</v>
      </c>
      <c r="G14" s="6" t="s">
        <v>37</v>
      </c>
      <c r="H14">
        <v>2</v>
      </c>
    </row>
    <row r="15" spans="2:19" x14ac:dyDescent="0.3">
      <c r="B15" s="6" t="s">
        <v>38</v>
      </c>
      <c r="C15">
        <v>3</v>
      </c>
      <c r="D15">
        <f t="shared" ref="D15" si="0">AVERAGE(C10:C15)</f>
        <v>4.166666666666667</v>
      </c>
      <c r="E15">
        <f>AVERAGE(D9:D15)</f>
        <v>4.3333333333333339</v>
      </c>
      <c r="G15" s="6" t="s">
        <v>38</v>
      </c>
      <c r="H15">
        <v>1</v>
      </c>
    </row>
    <row r="16" spans="2:19" x14ac:dyDescent="0.3">
      <c r="B16" s="6" t="s">
        <v>39</v>
      </c>
      <c r="C16">
        <v>6</v>
      </c>
      <c r="G16" s="6" t="s">
        <v>40</v>
      </c>
      <c r="H16">
        <v>2</v>
      </c>
      <c r="I16">
        <f>AVERAGE(H16:H21)</f>
        <v>2.6666666666666665</v>
      </c>
    </row>
    <row r="17" spans="2:10" x14ac:dyDescent="0.3">
      <c r="B17" s="6" t="s">
        <v>41</v>
      </c>
      <c r="C17">
        <v>5</v>
      </c>
      <c r="G17" s="6" t="s">
        <v>42</v>
      </c>
      <c r="H17">
        <v>2</v>
      </c>
    </row>
    <row r="18" spans="2:10" x14ac:dyDescent="0.3">
      <c r="B18" s="6" t="s">
        <v>43</v>
      </c>
      <c r="C18">
        <v>14</v>
      </c>
      <c r="G18" s="6" t="s">
        <v>44</v>
      </c>
      <c r="H18">
        <v>4</v>
      </c>
    </row>
    <row r="19" spans="2:10" x14ac:dyDescent="0.3">
      <c r="B19" s="6" t="s">
        <v>45</v>
      </c>
      <c r="C19">
        <v>7</v>
      </c>
      <c r="G19" s="6" t="s">
        <v>46</v>
      </c>
      <c r="H19">
        <v>4</v>
      </c>
    </row>
    <row r="20" spans="2:10" x14ac:dyDescent="0.3">
      <c r="B20" s="6" t="s">
        <v>47</v>
      </c>
      <c r="C20">
        <v>4</v>
      </c>
      <c r="G20" s="6" t="s">
        <v>48</v>
      </c>
      <c r="H20">
        <v>3</v>
      </c>
    </row>
    <row r="21" spans="2:10" x14ac:dyDescent="0.3">
      <c r="B21" s="6" t="s">
        <v>49</v>
      </c>
      <c r="C21">
        <v>5</v>
      </c>
      <c r="D21">
        <f t="shared" ref="D21" si="1">AVERAGE(C16:C21)</f>
        <v>6.833333333333333</v>
      </c>
      <c r="G21" s="6" t="s">
        <v>50</v>
      </c>
      <c r="H21">
        <v>1</v>
      </c>
    </row>
    <row r="22" spans="2:10" x14ac:dyDescent="0.3">
      <c r="B22" s="6" t="s">
        <v>51</v>
      </c>
      <c r="C22">
        <v>2</v>
      </c>
      <c r="G22" s="6" t="s">
        <v>39</v>
      </c>
      <c r="H22">
        <v>3</v>
      </c>
      <c r="I22">
        <f>AVERAGE(H22:H27)</f>
        <v>1.8333333333333333</v>
      </c>
      <c r="J22">
        <f>AVERAGE(I22,I28,I34)</f>
        <v>1.9444444444444444</v>
      </c>
    </row>
    <row r="23" spans="2:10" x14ac:dyDescent="0.3">
      <c r="B23" s="6" t="s">
        <v>52</v>
      </c>
      <c r="C23">
        <v>5</v>
      </c>
      <c r="G23" s="6" t="s">
        <v>41</v>
      </c>
      <c r="H23">
        <v>1</v>
      </c>
    </row>
    <row r="24" spans="2:10" x14ac:dyDescent="0.3">
      <c r="B24" s="6" t="s">
        <v>53</v>
      </c>
      <c r="C24">
        <v>2</v>
      </c>
      <c r="G24" s="6" t="s">
        <v>43</v>
      </c>
      <c r="H24">
        <v>1</v>
      </c>
    </row>
    <row r="25" spans="2:10" x14ac:dyDescent="0.3">
      <c r="B25" s="6" t="s">
        <v>54</v>
      </c>
      <c r="C25">
        <v>3</v>
      </c>
      <c r="G25" s="6" t="s">
        <v>45</v>
      </c>
      <c r="H25">
        <v>2</v>
      </c>
    </row>
    <row r="26" spans="2:10" x14ac:dyDescent="0.3">
      <c r="B26" s="6" t="s">
        <v>55</v>
      </c>
      <c r="C26">
        <v>2</v>
      </c>
      <c r="G26" s="6" t="s">
        <v>47</v>
      </c>
      <c r="H26">
        <v>1</v>
      </c>
    </row>
    <row r="27" spans="2:10" x14ac:dyDescent="0.3">
      <c r="B27" s="6" t="s">
        <v>56</v>
      </c>
      <c r="C27">
        <v>4</v>
      </c>
      <c r="D27">
        <f t="shared" ref="D27" si="2">AVERAGE(C22:C27)</f>
        <v>3</v>
      </c>
      <c r="E27">
        <f>AVERAGE(D21:D27)</f>
        <v>4.9166666666666661</v>
      </c>
      <c r="G27" s="6" t="s">
        <v>49</v>
      </c>
      <c r="H27">
        <v>3</v>
      </c>
    </row>
    <row r="28" spans="2:10" x14ac:dyDescent="0.3">
      <c r="B28" s="6" t="s">
        <v>57</v>
      </c>
      <c r="C28">
        <v>0</v>
      </c>
      <c r="G28" s="6" t="s">
        <v>51</v>
      </c>
      <c r="H28">
        <v>4</v>
      </c>
      <c r="I28">
        <f>AVERAGE(H28:H33)</f>
        <v>2.1666666666666665</v>
      </c>
    </row>
    <row r="29" spans="2:10" x14ac:dyDescent="0.3">
      <c r="B29" s="6" t="s">
        <v>58</v>
      </c>
      <c r="C29">
        <v>0</v>
      </c>
      <c r="G29" s="6" t="s">
        <v>52</v>
      </c>
      <c r="H29">
        <v>2</v>
      </c>
    </row>
    <row r="30" spans="2:10" x14ac:dyDescent="0.3">
      <c r="B30" s="6" t="s">
        <v>59</v>
      </c>
      <c r="C30">
        <v>1</v>
      </c>
      <c r="G30" s="6" t="s">
        <v>53</v>
      </c>
      <c r="H30">
        <v>2</v>
      </c>
    </row>
    <row r="31" spans="2:10" x14ac:dyDescent="0.3">
      <c r="B31" s="6" t="s">
        <v>60</v>
      </c>
      <c r="C31">
        <v>0</v>
      </c>
      <c r="G31" s="6" t="s">
        <v>54</v>
      </c>
      <c r="H31">
        <v>3</v>
      </c>
    </row>
    <row r="32" spans="2:10" x14ac:dyDescent="0.3">
      <c r="B32" s="6" t="s">
        <v>61</v>
      </c>
      <c r="C32">
        <v>0</v>
      </c>
      <c r="G32" s="6" t="s">
        <v>55</v>
      </c>
      <c r="H32">
        <v>1</v>
      </c>
    </row>
    <row r="33" spans="2:10" x14ac:dyDescent="0.3">
      <c r="B33" s="6" t="s">
        <v>62</v>
      </c>
      <c r="C33">
        <v>1</v>
      </c>
      <c r="D33">
        <f t="shared" ref="D33" si="3">AVERAGE(C28:C33)</f>
        <v>0.33333333333333331</v>
      </c>
      <c r="G33" s="6" t="s">
        <v>56</v>
      </c>
      <c r="H33">
        <v>1</v>
      </c>
    </row>
    <row r="34" spans="2:10" x14ac:dyDescent="0.3">
      <c r="B34" s="6" t="s">
        <v>63</v>
      </c>
      <c r="C34">
        <v>0</v>
      </c>
      <c r="G34" s="6" t="s">
        <v>64</v>
      </c>
      <c r="H34">
        <v>2</v>
      </c>
      <c r="I34">
        <f>AVERAGE(H34:H39)</f>
        <v>1.8333333333333333</v>
      </c>
    </row>
    <row r="35" spans="2:10" x14ac:dyDescent="0.3">
      <c r="B35" s="6" t="s">
        <v>65</v>
      </c>
      <c r="C35">
        <v>0</v>
      </c>
      <c r="G35" s="6" t="s">
        <v>66</v>
      </c>
      <c r="H35">
        <v>2</v>
      </c>
    </row>
    <row r="36" spans="2:10" x14ac:dyDescent="0.3">
      <c r="B36" s="6" t="s">
        <v>67</v>
      </c>
      <c r="C36">
        <v>0</v>
      </c>
      <c r="G36" s="6" t="s">
        <v>68</v>
      </c>
      <c r="H36">
        <v>2</v>
      </c>
    </row>
    <row r="37" spans="2:10" x14ac:dyDescent="0.3">
      <c r="B37" s="6" t="s">
        <v>69</v>
      </c>
      <c r="C37">
        <v>0</v>
      </c>
      <c r="G37" s="6" t="s">
        <v>70</v>
      </c>
      <c r="H37">
        <v>1</v>
      </c>
    </row>
    <row r="38" spans="2:10" x14ac:dyDescent="0.3">
      <c r="B38" s="6" t="s">
        <v>71</v>
      </c>
      <c r="C38">
        <v>0</v>
      </c>
      <c r="G38" s="6" t="s">
        <v>72</v>
      </c>
      <c r="H38">
        <v>2</v>
      </c>
    </row>
    <row r="39" spans="2:10" x14ac:dyDescent="0.3">
      <c r="B39" s="6" t="s">
        <v>73</v>
      </c>
      <c r="C39">
        <v>1</v>
      </c>
      <c r="D39">
        <f t="shared" ref="D39" si="4">AVERAGE(C34:C39)</f>
        <v>0.16666666666666666</v>
      </c>
      <c r="G39" s="6" t="s">
        <v>74</v>
      </c>
      <c r="H39">
        <v>2</v>
      </c>
    </row>
    <row r="40" spans="2:10" x14ac:dyDescent="0.3">
      <c r="B40" s="6" t="s">
        <v>75</v>
      </c>
      <c r="C40">
        <v>0</v>
      </c>
      <c r="G40" s="6" t="s">
        <v>57</v>
      </c>
      <c r="H40">
        <v>1</v>
      </c>
      <c r="I40">
        <f>AVERAGE(H40:H45)</f>
        <v>1</v>
      </c>
      <c r="J40">
        <f>AVERAGE(I40,I46,I52)</f>
        <v>0.61111111111111105</v>
      </c>
    </row>
    <row r="41" spans="2:10" x14ac:dyDescent="0.3">
      <c r="B41" s="6" t="s">
        <v>76</v>
      </c>
      <c r="C41">
        <v>0</v>
      </c>
      <c r="G41" s="6" t="s">
        <v>58</v>
      </c>
      <c r="H41">
        <v>1</v>
      </c>
    </row>
    <row r="42" spans="2:10" x14ac:dyDescent="0.3">
      <c r="B42" s="6" t="s">
        <v>77</v>
      </c>
      <c r="C42">
        <v>0</v>
      </c>
      <c r="G42" s="6" t="s">
        <v>59</v>
      </c>
      <c r="H42">
        <v>1</v>
      </c>
    </row>
    <row r="43" spans="2:10" x14ac:dyDescent="0.3">
      <c r="B43" s="6" t="s">
        <v>78</v>
      </c>
      <c r="C43">
        <v>3</v>
      </c>
      <c r="G43" s="6" t="s">
        <v>60</v>
      </c>
      <c r="H43">
        <v>0</v>
      </c>
    </row>
    <row r="44" spans="2:10" x14ac:dyDescent="0.3">
      <c r="B44" s="6" t="s">
        <v>79</v>
      </c>
      <c r="C44">
        <v>2</v>
      </c>
      <c r="G44" s="6" t="s">
        <v>61</v>
      </c>
      <c r="H44">
        <v>2</v>
      </c>
    </row>
    <row r="45" spans="2:10" x14ac:dyDescent="0.3">
      <c r="B45" s="6" t="s">
        <v>80</v>
      </c>
      <c r="C45">
        <v>2</v>
      </c>
      <c r="D45">
        <f t="shared" ref="D45" si="5">AVERAGE(C40:C45)</f>
        <v>1.1666666666666667</v>
      </c>
      <c r="E45">
        <f>AVERAGE(D33:D45)</f>
        <v>0.55555555555555558</v>
      </c>
      <c r="G45" s="6" t="s">
        <v>62</v>
      </c>
      <c r="H45">
        <v>1</v>
      </c>
    </row>
    <row r="46" spans="2:10" x14ac:dyDescent="0.3">
      <c r="B46" s="6" t="s">
        <v>81</v>
      </c>
      <c r="C46">
        <v>3</v>
      </c>
      <c r="G46" s="6" t="s">
        <v>63</v>
      </c>
      <c r="H46">
        <v>1</v>
      </c>
      <c r="I46">
        <f>AVERAGE(H46:H51)</f>
        <v>0.66666666666666663</v>
      </c>
    </row>
    <row r="47" spans="2:10" x14ac:dyDescent="0.3">
      <c r="B47" s="6" t="s">
        <v>82</v>
      </c>
      <c r="C47">
        <v>4</v>
      </c>
      <c r="G47" s="6" t="s">
        <v>65</v>
      </c>
      <c r="H47">
        <v>0</v>
      </c>
    </row>
    <row r="48" spans="2:10" x14ac:dyDescent="0.3">
      <c r="B48" s="6" t="s">
        <v>83</v>
      </c>
      <c r="C48">
        <v>5</v>
      </c>
      <c r="G48" s="6" t="s">
        <v>67</v>
      </c>
      <c r="H48">
        <v>1</v>
      </c>
    </row>
    <row r="49" spans="2:10" x14ac:dyDescent="0.3">
      <c r="B49" s="6" t="s">
        <v>84</v>
      </c>
      <c r="C49">
        <v>5</v>
      </c>
      <c r="G49" s="6" t="s">
        <v>69</v>
      </c>
      <c r="H49">
        <v>1</v>
      </c>
    </row>
    <row r="50" spans="2:10" x14ac:dyDescent="0.3">
      <c r="B50" s="6" t="s">
        <v>85</v>
      </c>
      <c r="C50">
        <v>6</v>
      </c>
      <c r="G50" s="6" t="s">
        <v>71</v>
      </c>
      <c r="H50">
        <v>0</v>
      </c>
    </row>
    <row r="51" spans="2:10" x14ac:dyDescent="0.3">
      <c r="B51" s="6" t="s">
        <v>86</v>
      </c>
      <c r="C51">
        <v>9</v>
      </c>
      <c r="D51">
        <f t="shared" ref="D51" si="6">AVERAGE(C46:C51)</f>
        <v>5.333333333333333</v>
      </c>
      <c r="G51" s="6" t="s">
        <v>73</v>
      </c>
      <c r="H51">
        <v>1</v>
      </c>
    </row>
    <row r="52" spans="2:10" x14ac:dyDescent="0.3">
      <c r="B52" s="6" t="s">
        <v>87</v>
      </c>
      <c r="C52">
        <v>5</v>
      </c>
      <c r="G52" s="6" t="s">
        <v>75</v>
      </c>
      <c r="H52">
        <v>1</v>
      </c>
      <c r="I52">
        <f>AVERAGE(H52:H57)</f>
        <v>0.16666666666666666</v>
      </c>
    </row>
    <row r="53" spans="2:10" x14ac:dyDescent="0.3">
      <c r="B53" s="6" t="s">
        <v>88</v>
      </c>
      <c r="C53">
        <v>3</v>
      </c>
      <c r="G53" s="6" t="s">
        <v>76</v>
      </c>
      <c r="H53">
        <v>0</v>
      </c>
    </row>
    <row r="54" spans="2:10" x14ac:dyDescent="0.3">
      <c r="B54" s="6" t="s">
        <v>89</v>
      </c>
      <c r="C54">
        <v>4</v>
      </c>
      <c r="G54" s="6" t="s">
        <v>77</v>
      </c>
      <c r="H54">
        <v>0</v>
      </c>
    </row>
    <row r="55" spans="2:10" x14ac:dyDescent="0.3">
      <c r="B55" s="6" t="s">
        <v>90</v>
      </c>
      <c r="C55">
        <v>6</v>
      </c>
      <c r="G55" s="6" t="s">
        <v>78</v>
      </c>
      <c r="H55">
        <v>0</v>
      </c>
    </row>
    <row r="56" spans="2:10" x14ac:dyDescent="0.3">
      <c r="B56" s="6" t="s">
        <v>91</v>
      </c>
      <c r="C56">
        <v>9</v>
      </c>
      <c r="G56" s="6" t="s">
        <v>79</v>
      </c>
      <c r="H56">
        <v>0</v>
      </c>
    </row>
    <row r="57" spans="2:10" x14ac:dyDescent="0.3">
      <c r="B57" s="6" t="s">
        <v>92</v>
      </c>
      <c r="C57">
        <v>9</v>
      </c>
      <c r="D57">
        <f t="shared" ref="D57" si="7">AVERAGE(C52:C57)</f>
        <v>6</v>
      </c>
      <c r="E57">
        <f>AVERAGE(D51:D57)</f>
        <v>5.6666666666666661</v>
      </c>
      <c r="G57" s="6" t="s">
        <v>80</v>
      </c>
      <c r="H57">
        <v>0</v>
      </c>
    </row>
    <row r="58" spans="2:10" x14ac:dyDescent="0.3">
      <c r="B58" s="6" t="s">
        <v>93</v>
      </c>
      <c r="C58">
        <v>2</v>
      </c>
      <c r="G58" s="6" t="s">
        <v>81</v>
      </c>
      <c r="H58">
        <v>5</v>
      </c>
      <c r="I58">
        <f>AVERAGE(H58:H63)</f>
        <v>6.333333333333333</v>
      </c>
      <c r="J58">
        <f>AVERAGE(I58,I64,I70)</f>
        <v>8.9444444444444446</v>
      </c>
    </row>
    <row r="59" spans="2:10" x14ac:dyDescent="0.3">
      <c r="B59" s="6" t="s">
        <v>94</v>
      </c>
      <c r="C59">
        <v>5</v>
      </c>
      <c r="G59" s="6" t="s">
        <v>82</v>
      </c>
      <c r="H59">
        <v>3</v>
      </c>
    </row>
    <row r="60" spans="2:10" x14ac:dyDescent="0.3">
      <c r="B60" s="6" t="s">
        <v>95</v>
      </c>
      <c r="C60">
        <v>5</v>
      </c>
      <c r="G60" s="6" t="s">
        <v>83</v>
      </c>
      <c r="H60">
        <v>8</v>
      </c>
    </row>
    <row r="61" spans="2:10" x14ac:dyDescent="0.3">
      <c r="B61" s="6" t="s">
        <v>96</v>
      </c>
      <c r="C61">
        <v>3</v>
      </c>
      <c r="G61" s="6" t="s">
        <v>84</v>
      </c>
      <c r="H61">
        <v>8</v>
      </c>
    </row>
    <row r="62" spans="2:10" x14ac:dyDescent="0.3">
      <c r="B62" s="6" t="s">
        <v>97</v>
      </c>
      <c r="C62">
        <v>4</v>
      </c>
      <c r="G62" s="6" t="s">
        <v>85</v>
      </c>
      <c r="H62">
        <v>6</v>
      </c>
    </row>
    <row r="63" spans="2:10" x14ac:dyDescent="0.3">
      <c r="B63" s="6" t="s">
        <v>98</v>
      </c>
      <c r="C63">
        <v>7</v>
      </c>
      <c r="D63">
        <f t="shared" ref="D63" si="8">AVERAGE(C58:C63)</f>
        <v>4.333333333333333</v>
      </c>
      <c r="G63" s="6" t="s">
        <v>86</v>
      </c>
      <c r="H63">
        <v>8</v>
      </c>
    </row>
    <row r="64" spans="2:10" x14ac:dyDescent="0.3">
      <c r="B64" s="6" t="s">
        <v>99</v>
      </c>
      <c r="C64">
        <v>10</v>
      </c>
      <c r="G64" s="6" t="s">
        <v>87</v>
      </c>
      <c r="H64">
        <v>18</v>
      </c>
      <c r="I64">
        <f>AVERAGE(H64:H69)</f>
        <v>13.833333333333334</v>
      </c>
    </row>
    <row r="65" spans="2:10" x14ac:dyDescent="0.3">
      <c r="B65" s="6" t="s">
        <v>100</v>
      </c>
      <c r="C65">
        <v>9</v>
      </c>
      <c r="G65" s="6" t="s">
        <v>88</v>
      </c>
      <c r="H65">
        <v>21</v>
      </c>
    </row>
    <row r="66" spans="2:10" x14ac:dyDescent="0.3">
      <c r="B66" s="6" t="s">
        <v>101</v>
      </c>
      <c r="C66">
        <v>5</v>
      </c>
      <c r="G66" s="6" t="s">
        <v>89</v>
      </c>
      <c r="H66">
        <v>8</v>
      </c>
    </row>
    <row r="67" spans="2:10" x14ac:dyDescent="0.3">
      <c r="B67" s="6" t="s">
        <v>102</v>
      </c>
      <c r="C67">
        <v>3</v>
      </c>
      <c r="G67" s="6" t="s">
        <v>90</v>
      </c>
      <c r="H67">
        <v>14</v>
      </c>
    </row>
    <row r="68" spans="2:10" x14ac:dyDescent="0.3">
      <c r="B68" s="6" t="s">
        <v>103</v>
      </c>
      <c r="C68">
        <v>3</v>
      </c>
      <c r="G68" s="6" t="s">
        <v>91</v>
      </c>
      <c r="H68">
        <v>15</v>
      </c>
    </row>
    <row r="69" spans="2:10" x14ac:dyDescent="0.3">
      <c r="B69" s="6" t="s">
        <v>104</v>
      </c>
      <c r="C69">
        <v>2</v>
      </c>
      <c r="D69">
        <f t="shared" ref="D69" si="9">AVERAGE(C64:C69)</f>
        <v>5.333333333333333</v>
      </c>
      <c r="G69" s="6" t="s">
        <v>92</v>
      </c>
      <c r="H69">
        <v>7</v>
      </c>
    </row>
    <row r="70" spans="2:10" x14ac:dyDescent="0.3">
      <c r="B70" s="6" t="s">
        <v>105</v>
      </c>
      <c r="C70">
        <v>1</v>
      </c>
      <c r="G70" s="6" t="s">
        <v>106</v>
      </c>
      <c r="H70">
        <v>9</v>
      </c>
      <c r="I70">
        <f>AVERAGE(H70:H75)</f>
        <v>6.666666666666667</v>
      </c>
    </row>
    <row r="71" spans="2:10" x14ac:dyDescent="0.3">
      <c r="B71" s="6" t="s">
        <v>107</v>
      </c>
      <c r="C71">
        <v>1</v>
      </c>
      <c r="G71" s="6" t="s">
        <v>108</v>
      </c>
      <c r="H71">
        <v>11</v>
      </c>
    </row>
    <row r="72" spans="2:10" x14ac:dyDescent="0.3">
      <c r="B72" s="6" t="s">
        <v>109</v>
      </c>
      <c r="C72">
        <v>1</v>
      </c>
      <c r="G72" s="6" t="s">
        <v>110</v>
      </c>
      <c r="H72">
        <v>5</v>
      </c>
    </row>
    <row r="73" spans="2:10" x14ac:dyDescent="0.3">
      <c r="B73" s="6" t="s">
        <v>111</v>
      </c>
      <c r="C73">
        <v>1</v>
      </c>
      <c r="G73" s="6" t="s">
        <v>112</v>
      </c>
      <c r="H73">
        <v>7</v>
      </c>
    </row>
    <row r="74" spans="2:10" x14ac:dyDescent="0.3">
      <c r="B74" s="6" t="s">
        <v>113</v>
      </c>
      <c r="C74">
        <v>1</v>
      </c>
      <c r="G74" s="6" t="s">
        <v>114</v>
      </c>
      <c r="H74">
        <v>5</v>
      </c>
    </row>
    <row r="75" spans="2:10" x14ac:dyDescent="0.3">
      <c r="B75" s="6" t="s">
        <v>115</v>
      </c>
      <c r="C75">
        <v>2</v>
      </c>
      <c r="D75">
        <f t="shared" ref="D75" si="10">AVERAGE(C70:C75)</f>
        <v>1.1666666666666667</v>
      </c>
      <c r="E75">
        <f>AVERAGE(D63:D75)</f>
        <v>3.6111111111111107</v>
      </c>
      <c r="G75" s="6" t="s">
        <v>116</v>
      </c>
      <c r="H75">
        <v>3</v>
      </c>
    </row>
    <row r="76" spans="2:10" x14ac:dyDescent="0.3">
      <c r="B76" s="6" t="s">
        <v>117</v>
      </c>
      <c r="C76">
        <v>12</v>
      </c>
      <c r="G76" s="6" t="s">
        <v>93</v>
      </c>
      <c r="H76">
        <v>4</v>
      </c>
      <c r="I76">
        <f>AVERAGE(H76:H82)</f>
        <v>2.7142857142857144</v>
      </c>
      <c r="J76">
        <f>AVERAGE(I76,I83,I89)</f>
        <v>1.9047619047619049</v>
      </c>
    </row>
    <row r="77" spans="2:10" x14ac:dyDescent="0.3">
      <c r="B77" s="6" t="s">
        <v>118</v>
      </c>
      <c r="C77">
        <v>9</v>
      </c>
      <c r="G77" s="6" t="s">
        <v>94</v>
      </c>
      <c r="H77">
        <v>2</v>
      </c>
    </row>
    <row r="78" spans="2:10" x14ac:dyDescent="0.3">
      <c r="B78" s="6" t="s">
        <v>119</v>
      </c>
      <c r="C78">
        <v>8</v>
      </c>
      <c r="G78" s="6" t="s">
        <v>95</v>
      </c>
      <c r="H78">
        <v>2</v>
      </c>
    </row>
    <row r="79" spans="2:10" x14ac:dyDescent="0.3">
      <c r="B79" s="6" t="s">
        <v>120</v>
      </c>
      <c r="C79">
        <v>8</v>
      </c>
      <c r="G79" s="6" t="s">
        <v>96</v>
      </c>
      <c r="H79">
        <v>8</v>
      </c>
    </row>
    <row r="80" spans="2:10" x14ac:dyDescent="0.3">
      <c r="B80" s="6" t="s">
        <v>121</v>
      </c>
      <c r="C80">
        <v>8</v>
      </c>
      <c r="G80" s="6" t="s">
        <v>98</v>
      </c>
      <c r="H80">
        <v>1</v>
      </c>
    </row>
    <row r="81" spans="2:10" x14ac:dyDescent="0.3">
      <c r="B81" s="6" t="s">
        <v>122</v>
      </c>
      <c r="C81">
        <v>9</v>
      </c>
      <c r="D81">
        <f t="shared" ref="D81" si="11">AVERAGE(C76:C81)</f>
        <v>9</v>
      </c>
      <c r="G81" s="6" t="s">
        <v>123</v>
      </c>
      <c r="H81">
        <v>1</v>
      </c>
    </row>
    <row r="82" spans="2:10" x14ac:dyDescent="0.3">
      <c r="B82" s="6" t="s">
        <v>124</v>
      </c>
      <c r="C82">
        <v>12</v>
      </c>
      <c r="G82" s="6" t="s">
        <v>125</v>
      </c>
      <c r="H82">
        <v>1</v>
      </c>
    </row>
    <row r="83" spans="2:10" x14ac:dyDescent="0.3">
      <c r="B83" s="6" t="s">
        <v>126</v>
      </c>
      <c r="C83">
        <v>13</v>
      </c>
      <c r="G83" s="6" t="s">
        <v>99</v>
      </c>
      <c r="H83">
        <v>1</v>
      </c>
      <c r="I83">
        <f>AVERAGE(H83:H88)</f>
        <v>1.6666666666666667</v>
      </c>
    </row>
    <row r="84" spans="2:10" x14ac:dyDescent="0.3">
      <c r="B84" s="6" t="s">
        <v>127</v>
      </c>
      <c r="C84">
        <v>7</v>
      </c>
      <c r="G84" s="6" t="s">
        <v>100</v>
      </c>
      <c r="H84">
        <v>3</v>
      </c>
    </row>
    <row r="85" spans="2:10" x14ac:dyDescent="0.3">
      <c r="B85" s="6" t="s">
        <v>128</v>
      </c>
      <c r="C85">
        <v>11</v>
      </c>
      <c r="G85" s="6" t="s">
        <v>101</v>
      </c>
      <c r="H85">
        <v>1</v>
      </c>
    </row>
    <row r="86" spans="2:10" x14ac:dyDescent="0.3">
      <c r="B86" s="6" t="s">
        <v>129</v>
      </c>
      <c r="C86">
        <v>9</v>
      </c>
      <c r="G86" s="6" t="s">
        <v>102</v>
      </c>
      <c r="H86">
        <v>2</v>
      </c>
    </row>
    <row r="87" spans="2:10" x14ac:dyDescent="0.3">
      <c r="B87" s="6" t="s">
        <v>130</v>
      </c>
      <c r="C87">
        <v>7</v>
      </c>
      <c r="D87">
        <f t="shared" ref="D87" si="12">AVERAGE(C82:C87)</f>
        <v>9.8333333333333339</v>
      </c>
      <c r="E87">
        <f>AVERAGE(D81:D88)</f>
        <v>9.4166666666666679</v>
      </c>
      <c r="G87" s="6" t="s">
        <v>103</v>
      </c>
      <c r="H87">
        <v>2</v>
      </c>
    </row>
    <row r="88" spans="2:10" x14ac:dyDescent="0.3">
      <c r="B88" s="6" t="s">
        <v>131</v>
      </c>
      <c r="C88">
        <v>5</v>
      </c>
      <c r="G88" s="6" t="s">
        <v>104</v>
      </c>
      <c r="H88">
        <v>1</v>
      </c>
    </row>
    <row r="89" spans="2:10" x14ac:dyDescent="0.3">
      <c r="B89" s="6" t="s">
        <v>132</v>
      </c>
      <c r="C89">
        <v>5</v>
      </c>
      <c r="G89" s="6" t="s">
        <v>105</v>
      </c>
      <c r="H89">
        <v>1</v>
      </c>
      <c r="I89">
        <f>AVERAGE(H89:H94)</f>
        <v>1.3333333333333333</v>
      </c>
    </row>
    <row r="90" spans="2:10" x14ac:dyDescent="0.3">
      <c r="B90" s="6" t="s">
        <v>133</v>
      </c>
      <c r="C90">
        <v>4</v>
      </c>
      <c r="G90" s="6" t="s">
        <v>107</v>
      </c>
      <c r="H90">
        <v>2</v>
      </c>
    </row>
    <row r="91" spans="2:10" x14ac:dyDescent="0.3">
      <c r="B91" s="6" t="s">
        <v>134</v>
      </c>
      <c r="C91">
        <v>3</v>
      </c>
      <c r="G91" s="6" t="s">
        <v>109</v>
      </c>
      <c r="H91">
        <v>2</v>
      </c>
    </row>
    <row r="92" spans="2:10" x14ac:dyDescent="0.3">
      <c r="B92" s="6" t="s">
        <v>135</v>
      </c>
      <c r="C92">
        <v>4</v>
      </c>
      <c r="G92" s="6" t="s">
        <v>111</v>
      </c>
      <c r="H92">
        <v>1</v>
      </c>
    </row>
    <row r="93" spans="2:10" x14ac:dyDescent="0.3">
      <c r="B93" s="6" t="s">
        <v>136</v>
      </c>
      <c r="C93">
        <v>3</v>
      </c>
      <c r="D93">
        <f t="shared" ref="D93" si="13">AVERAGE(C88:C93)</f>
        <v>4</v>
      </c>
      <c r="G93" s="6" t="s">
        <v>113</v>
      </c>
      <c r="H93">
        <v>1</v>
      </c>
    </row>
    <row r="94" spans="2:10" x14ac:dyDescent="0.3">
      <c r="B94" s="6" t="s">
        <v>137</v>
      </c>
      <c r="C94">
        <v>2</v>
      </c>
      <c r="G94" s="6" t="s">
        <v>115</v>
      </c>
      <c r="H94">
        <v>1</v>
      </c>
    </row>
    <row r="95" spans="2:10" x14ac:dyDescent="0.3">
      <c r="B95" s="6" t="s">
        <v>138</v>
      </c>
      <c r="C95">
        <v>4</v>
      </c>
      <c r="G95" s="6" t="s">
        <v>117</v>
      </c>
      <c r="H95">
        <v>6</v>
      </c>
      <c r="I95">
        <f>AVERAGE(H95:H100)</f>
        <v>5.666666666666667</v>
      </c>
      <c r="J95">
        <f>AVERAGE(I95,I101,I107)</f>
        <v>5.9444444444444455</v>
      </c>
    </row>
    <row r="96" spans="2:10" x14ac:dyDescent="0.3">
      <c r="B96" s="6" t="s">
        <v>139</v>
      </c>
      <c r="C96">
        <v>6</v>
      </c>
      <c r="G96" s="6" t="s">
        <v>118</v>
      </c>
      <c r="H96">
        <v>5</v>
      </c>
    </row>
    <row r="97" spans="2:9" x14ac:dyDescent="0.3">
      <c r="B97" s="6" t="s">
        <v>140</v>
      </c>
      <c r="C97">
        <v>8</v>
      </c>
      <c r="G97" s="6" t="s">
        <v>119</v>
      </c>
      <c r="H97">
        <v>4</v>
      </c>
    </row>
    <row r="98" spans="2:9" x14ac:dyDescent="0.3">
      <c r="B98" s="6" t="s">
        <v>141</v>
      </c>
      <c r="C98">
        <v>2</v>
      </c>
      <c r="G98" s="6" t="s">
        <v>120</v>
      </c>
      <c r="H98">
        <v>9</v>
      </c>
    </row>
    <row r="99" spans="2:9" x14ac:dyDescent="0.3">
      <c r="B99" s="6" t="s">
        <v>142</v>
      </c>
      <c r="C99">
        <v>5</v>
      </c>
      <c r="D99">
        <f t="shared" ref="D99" si="14">AVERAGE(C94:C99)</f>
        <v>4.5</v>
      </c>
      <c r="G99" s="6" t="s">
        <v>121</v>
      </c>
      <c r="H99">
        <v>6</v>
      </c>
    </row>
    <row r="100" spans="2:9" x14ac:dyDescent="0.3">
      <c r="B100" s="6" t="s">
        <v>143</v>
      </c>
      <c r="C100">
        <v>3</v>
      </c>
      <c r="G100" s="6" t="s">
        <v>122</v>
      </c>
      <c r="H100">
        <v>4</v>
      </c>
    </row>
    <row r="101" spans="2:9" x14ac:dyDescent="0.3">
      <c r="B101" s="6" t="s">
        <v>144</v>
      </c>
      <c r="C101">
        <v>5</v>
      </c>
      <c r="G101" s="6" t="s">
        <v>124</v>
      </c>
      <c r="H101">
        <v>3</v>
      </c>
      <c r="I101">
        <f>AVERAGE(H101:H106)</f>
        <v>5.666666666666667</v>
      </c>
    </row>
    <row r="102" spans="2:9" x14ac:dyDescent="0.3">
      <c r="B102" s="6" t="s">
        <v>145</v>
      </c>
      <c r="C102">
        <v>3</v>
      </c>
      <c r="G102" s="6" t="s">
        <v>126</v>
      </c>
      <c r="H102">
        <v>6</v>
      </c>
    </row>
    <row r="103" spans="2:9" x14ac:dyDescent="0.3">
      <c r="B103" s="6" t="s">
        <v>146</v>
      </c>
      <c r="C103">
        <v>3</v>
      </c>
      <c r="G103" s="6" t="s">
        <v>127</v>
      </c>
      <c r="H103">
        <v>7</v>
      </c>
    </row>
    <row r="104" spans="2:9" x14ac:dyDescent="0.3">
      <c r="B104" s="6" t="s">
        <v>147</v>
      </c>
      <c r="C104">
        <v>3</v>
      </c>
      <c r="G104" s="6" t="s">
        <v>128</v>
      </c>
      <c r="H104">
        <v>7</v>
      </c>
    </row>
    <row r="105" spans="2:9" x14ac:dyDescent="0.3">
      <c r="B105" s="6" t="s">
        <v>148</v>
      </c>
      <c r="C105">
        <v>4</v>
      </c>
      <c r="D105">
        <f t="shared" ref="D105" si="15">AVERAGE(C100:C105)</f>
        <v>3.5</v>
      </c>
      <c r="E105">
        <f>AVERAGE(D93:D105)</f>
        <v>4</v>
      </c>
      <c r="G105" s="6" t="s">
        <v>129</v>
      </c>
      <c r="H105">
        <v>8</v>
      </c>
    </row>
    <row r="106" spans="2:9" x14ac:dyDescent="0.3">
      <c r="G106" s="6" t="s">
        <v>130</v>
      </c>
      <c r="H106">
        <v>3</v>
      </c>
    </row>
    <row r="107" spans="2:9" x14ac:dyDescent="0.3">
      <c r="G107" s="6" t="s">
        <v>149</v>
      </c>
      <c r="H107">
        <v>2</v>
      </c>
      <c r="I107">
        <f>AVERAGE(H107:H112)</f>
        <v>6.5</v>
      </c>
    </row>
    <row r="108" spans="2:9" x14ac:dyDescent="0.3">
      <c r="G108" s="6" t="s">
        <v>150</v>
      </c>
      <c r="H108">
        <v>8</v>
      </c>
    </row>
    <row r="109" spans="2:9" x14ac:dyDescent="0.3">
      <c r="G109" s="6" t="s">
        <v>151</v>
      </c>
      <c r="H109">
        <v>3</v>
      </c>
    </row>
    <row r="110" spans="2:9" x14ac:dyDescent="0.3">
      <c r="G110" s="6" t="s">
        <v>152</v>
      </c>
      <c r="H110">
        <v>8</v>
      </c>
    </row>
    <row r="111" spans="2:9" x14ac:dyDescent="0.3">
      <c r="G111" s="6" t="s">
        <v>153</v>
      </c>
      <c r="H111">
        <v>6</v>
      </c>
    </row>
    <row r="112" spans="2:9" x14ac:dyDescent="0.3">
      <c r="H112">
        <v>12</v>
      </c>
    </row>
  </sheetData>
  <mergeCells count="4">
    <mergeCell ref="B1:J1"/>
    <mergeCell ref="B2:E2"/>
    <mergeCell ref="G2:J2"/>
    <mergeCell ref="M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8F5DE-9868-4C62-A75B-DBA1290356AC}">
  <dimension ref="A1:N23"/>
  <sheetViews>
    <sheetView workbookViewId="0">
      <selection sqref="A1:XFD1048576"/>
    </sheetView>
  </sheetViews>
  <sheetFormatPr defaultRowHeight="14.4" x14ac:dyDescent="0.3"/>
  <sheetData>
    <row r="1" spans="1:14" ht="32.25" customHeight="1" x14ac:dyDescent="0.3">
      <c r="E1" s="1" t="s">
        <v>0</v>
      </c>
      <c r="F1" s="1"/>
    </row>
    <row r="2" spans="1:14" x14ac:dyDescent="0.3">
      <c r="E2" s="2" t="s">
        <v>1</v>
      </c>
      <c r="F2" s="2" t="s">
        <v>2</v>
      </c>
    </row>
    <row r="3" spans="1:14" x14ac:dyDescent="0.3">
      <c r="E3">
        <f>AVERAGE(A13:A14,G13,G14)</f>
        <v>50.3</v>
      </c>
      <c r="F3" s="3">
        <f>AVERAGE(C13,I13,I14)</f>
        <v>31.233333333333334</v>
      </c>
    </row>
    <row r="4" spans="1:14" x14ac:dyDescent="0.3">
      <c r="E4">
        <f>AVERAGE(B13,H13,H14)</f>
        <v>54.300000000000004</v>
      </c>
      <c r="F4" s="3">
        <f>AVERAGE(D13:D14,J13,J14)</f>
        <v>44.699999999999996</v>
      </c>
    </row>
    <row r="5" spans="1:14" x14ac:dyDescent="0.3">
      <c r="E5" s="4"/>
      <c r="F5" s="3">
        <f>AVERAGE(E13:E14,K13,K14)</f>
        <v>28.5</v>
      </c>
    </row>
    <row r="6" spans="1:14" x14ac:dyDescent="0.3">
      <c r="E6" s="4"/>
      <c r="F6" s="3">
        <f>AVERAGE(L13:L14)</f>
        <v>33.299999999999997</v>
      </c>
    </row>
    <row r="7" spans="1:14" x14ac:dyDescent="0.3">
      <c r="E7" s="4"/>
      <c r="F7" s="3">
        <f>AVERAGE(M13:M14)</f>
        <v>29.35</v>
      </c>
    </row>
    <row r="8" spans="1:14" x14ac:dyDescent="0.3">
      <c r="E8" s="4"/>
      <c r="F8" s="3">
        <f>AVERAGE(N13:N14)</f>
        <v>22.6</v>
      </c>
    </row>
    <row r="10" spans="1:14" x14ac:dyDescent="0.3">
      <c r="A10" s="5" t="s">
        <v>0</v>
      </c>
      <c r="B10" s="5"/>
      <c r="C10" s="5"/>
      <c r="D10" s="5"/>
      <c r="E10" s="5"/>
      <c r="G10" s="5" t="s">
        <v>0</v>
      </c>
      <c r="H10" s="5"/>
      <c r="I10" s="5"/>
      <c r="J10" s="5"/>
      <c r="K10" s="5"/>
      <c r="L10" s="5"/>
      <c r="M10" s="5"/>
      <c r="N10" s="5"/>
    </row>
    <row r="11" spans="1:14" s="6" customFormat="1" x14ac:dyDescent="0.3">
      <c r="A11" s="5" t="s">
        <v>3</v>
      </c>
      <c r="B11" s="5"/>
      <c r="C11" s="5"/>
      <c r="D11" s="5"/>
      <c r="E11" s="5"/>
      <c r="G11" s="5" t="s">
        <v>4</v>
      </c>
      <c r="H11" s="5"/>
      <c r="I11" s="5"/>
      <c r="J11" s="5"/>
      <c r="K11" s="5"/>
      <c r="L11" s="5"/>
      <c r="M11" s="5"/>
      <c r="N11" s="5"/>
    </row>
    <row r="12" spans="1:14" s="6" customFormat="1" x14ac:dyDescent="0.3">
      <c r="A12" s="6" t="s">
        <v>5</v>
      </c>
      <c r="B12" s="6" t="s">
        <v>6</v>
      </c>
      <c r="C12" s="6" t="s">
        <v>7</v>
      </c>
      <c r="D12" s="6" t="s">
        <v>8</v>
      </c>
      <c r="E12" s="6" t="s">
        <v>9</v>
      </c>
      <c r="G12" s="6" t="s">
        <v>5</v>
      </c>
      <c r="H12" s="6" t="s">
        <v>6</v>
      </c>
      <c r="I12" s="6" t="s">
        <v>7</v>
      </c>
      <c r="J12" s="6" t="s">
        <v>8</v>
      </c>
      <c r="K12" s="6" t="s">
        <v>9</v>
      </c>
      <c r="L12" s="6" t="s">
        <v>10</v>
      </c>
      <c r="M12" s="6" t="s">
        <v>11</v>
      </c>
      <c r="N12" s="6" t="s">
        <v>12</v>
      </c>
    </row>
    <row r="13" spans="1:14" x14ac:dyDescent="0.3">
      <c r="A13" s="4">
        <v>61.6</v>
      </c>
      <c r="B13" s="4">
        <v>82.4</v>
      </c>
      <c r="C13" s="4">
        <v>52.8</v>
      </c>
      <c r="D13" s="4">
        <v>63.5</v>
      </c>
      <c r="E13" s="4">
        <v>28.7</v>
      </c>
      <c r="G13" s="4">
        <v>40</v>
      </c>
      <c r="H13" s="4">
        <v>40.200000000000003</v>
      </c>
      <c r="I13" s="4">
        <v>22.1</v>
      </c>
      <c r="J13" s="4">
        <v>29.5</v>
      </c>
      <c r="K13" s="4">
        <v>25.7</v>
      </c>
      <c r="L13" s="4">
        <v>32.4</v>
      </c>
      <c r="M13" s="4">
        <v>28.2</v>
      </c>
      <c r="N13" s="4">
        <v>23.7</v>
      </c>
    </row>
    <row r="14" spans="1:14" x14ac:dyDescent="0.3">
      <c r="A14" s="4">
        <v>60.6</v>
      </c>
      <c r="D14" s="4">
        <v>56.1</v>
      </c>
      <c r="E14" s="4">
        <v>31.8</v>
      </c>
      <c r="G14" s="4">
        <v>39</v>
      </c>
      <c r="H14" s="4">
        <v>40.299999999999997</v>
      </c>
      <c r="I14" s="4">
        <v>18.8</v>
      </c>
      <c r="J14" s="4">
        <v>29.7</v>
      </c>
      <c r="K14" s="4">
        <v>27.8</v>
      </c>
      <c r="L14" s="4">
        <v>34.200000000000003</v>
      </c>
      <c r="M14" s="4">
        <v>30.5</v>
      </c>
      <c r="N14" s="4">
        <v>21.5</v>
      </c>
    </row>
    <row r="16" spans="1:14" x14ac:dyDescent="0.3">
      <c r="B16" s="4"/>
    </row>
    <row r="17" spans="2:8" x14ac:dyDescent="0.3">
      <c r="B17" s="4"/>
      <c r="H17" s="4"/>
    </row>
    <row r="18" spans="2:8" x14ac:dyDescent="0.3">
      <c r="H18" s="4"/>
    </row>
    <row r="19" spans="2:8" x14ac:dyDescent="0.3">
      <c r="H19" s="4"/>
    </row>
    <row r="20" spans="2:8" x14ac:dyDescent="0.3">
      <c r="H20" s="4"/>
    </row>
    <row r="21" spans="2:8" x14ac:dyDescent="0.3">
      <c r="H21" s="4"/>
    </row>
    <row r="22" spans="2:8" x14ac:dyDescent="0.3">
      <c r="H22" s="4"/>
    </row>
    <row r="23" spans="2:8" x14ac:dyDescent="0.3">
      <c r="H23" s="4"/>
    </row>
  </sheetData>
  <mergeCells count="5">
    <mergeCell ref="E1:F1"/>
    <mergeCell ref="A10:E10"/>
    <mergeCell ref="G10:N10"/>
    <mergeCell ref="A11:E11"/>
    <mergeCell ref="G11:N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6A</vt:lpstr>
      <vt:lpstr>6B</vt:lpstr>
      <vt:lpstr>6C</vt:lpstr>
      <vt:lpstr>6D</vt:lpstr>
      <vt:lpstr>6E</vt:lpstr>
      <vt:lpstr>6F</vt:lpstr>
      <vt:lpstr>6H</vt:lpstr>
      <vt:lpstr>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meda Girnius</dc:creator>
  <cp:lastModifiedBy>Nomeda Girnius</cp:lastModifiedBy>
  <dcterms:created xsi:type="dcterms:W3CDTF">2018-03-13T12:57:41Z</dcterms:created>
  <dcterms:modified xsi:type="dcterms:W3CDTF">2018-03-13T13:03:51Z</dcterms:modified>
</cp:coreProperties>
</file>